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C:\Users\fconline\Desktop\SCI\"/>
    </mc:Choice>
  </mc:AlternateContent>
  <xr:revisionPtr revIDLastSave="0" documentId="13_ncr:1_{61EA34E9-7CA0-4893-882A-673114C5E284}" xr6:coauthVersionLast="47" xr6:coauthVersionMax="47" xr10:uidLastSave="{00000000-0000-0000-0000-000000000000}"/>
  <bookViews>
    <workbookView xWindow="-110" yWindow="-110" windowWidth="21820" windowHeight="14620" xr2:uid="{00000000-000D-0000-FFFF-FFFF00000000}"/>
  </bookViews>
  <sheets>
    <sheet name="IXT" sheetId="1" r:id="rId1"/>
    <sheet name="normal" sheetId="6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52" i="1" l="1"/>
  <c r="R56" i="1"/>
  <c r="R30" i="1"/>
  <c r="R36" i="1"/>
  <c r="R35" i="1"/>
  <c r="R26" i="1"/>
  <c r="R25" i="1"/>
  <c r="R34" i="1"/>
  <c r="R51" i="1"/>
  <c r="R19" i="1"/>
  <c r="R13" i="1"/>
  <c r="R39" i="1"/>
  <c r="R29" i="1"/>
  <c r="R21" i="1"/>
  <c r="R46" i="1"/>
  <c r="R32" i="1"/>
  <c r="R24" i="1"/>
  <c r="R60" i="1"/>
  <c r="R63" i="1"/>
  <c r="R42" i="1"/>
  <c r="R48" i="1"/>
  <c r="R49" i="1"/>
  <c r="R59" i="1"/>
  <c r="R47" i="1"/>
  <c r="R5" i="1"/>
  <c r="R45" i="1"/>
  <c r="R33" i="1"/>
  <c r="R12" i="1"/>
  <c r="R41" i="1"/>
  <c r="R62" i="1"/>
  <c r="R28" i="1"/>
  <c r="R53" i="1"/>
  <c r="R11" i="1"/>
  <c r="R55" i="1"/>
  <c r="R38" i="1"/>
  <c r="R27" i="1"/>
  <c r="R23" i="1"/>
  <c r="R22" i="1"/>
  <c r="R16" i="1"/>
  <c r="R20" i="1"/>
  <c r="R58" i="1"/>
  <c r="R31" i="1"/>
  <c r="R18" i="1"/>
  <c r="R50" i="1"/>
  <c r="R40" i="1"/>
  <c r="R4" i="1"/>
  <c r="R3" i="1"/>
  <c r="R10" i="1"/>
  <c r="R9" i="1"/>
  <c r="R15" i="1"/>
  <c r="R64" i="1"/>
  <c r="R8" i="1"/>
  <c r="R37" i="1"/>
  <c r="R2" i="1"/>
  <c r="R7" i="1"/>
  <c r="R61" i="1"/>
  <c r="R52" i="1"/>
  <c r="R57" i="1"/>
  <c r="R44" i="1"/>
  <c r="R17" i="1"/>
  <c r="R14" i="1"/>
  <c r="R43" i="1"/>
  <c r="R6" i="1"/>
  <c r="R54" i="1"/>
  <c r="S61" i="1"/>
  <c r="T54" i="1"/>
  <c r="U6" i="1"/>
  <c r="U43" i="1"/>
  <c r="U14" i="1"/>
  <c r="U17" i="1"/>
  <c r="U44" i="1"/>
  <c r="U57" i="1"/>
  <c r="U52" i="1"/>
  <c r="U61" i="1"/>
  <c r="U7" i="1"/>
  <c r="U2" i="1"/>
  <c r="U37" i="1"/>
  <c r="U8" i="1"/>
  <c r="U64" i="1"/>
  <c r="U15" i="1"/>
  <c r="U9" i="1"/>
  <c r="U10" i="1"/>
  <c r="U3" i="1"/>
  <c r="U4" i="1"/>
  <c r="U40" i="1"/>
  <c r="U50" i="1"/>
  <c r="U18" i="1"/>
  <c r="U31" i="1"/>
  <c r="U58" i="1"/>
  <c r="U20" i="1"/>
  <c r="U16" i="1"/>
  <c r="U22" i="1"/>
  <c r="U23" i="1"/>
  <c r="U27" i="1"/>
  <c r="U38" i="1"/>
  <c r="U55" i="1"/>
  <c r="U11" i="1"/>
  <c r="U53" i="1"/>
  <c r="U28" i="1"/>
  <c r="U62" i="1"/>
  <c r="U41" i="1"/>
  <c r="U12" i="1"/>
  <c r="U33" i="1"/>
  <c r="U45" i="1"/>
  <c r="U5" i="1"/>
  <c r="U47" i="1"/>
  <c r="U59" i="1"/>
  <c r="U49" i="1"/>
  <c r="U48" i="1"/>
  <c r="U42" i="1"/>
  <c r="U63" i="1"/>
  <c r="U60" i="1"/>
  <c r="U24" i="1"/>
  <c r="U32" i="1"/>
  <c r="U46" i="1"/>
  <c r="U21" i="1"/>
  <c r="U29" i="1"/>
  <c r="U39" i="1"/>
  <c r="U13" i="1"/>
  <c r="U19" i="1"/>
  <c r="U51" i="1"/>
  <c r="U34" i="1"/>
  <c r="U25" i="1"/>
  <c r="U26" i="1"/>
  <c r="U35" i="1"/>
  <c r="U36" i="1"/>
  <c r="U30" i="1"/>
  <c r="U56" i="1"/>
  <c r="U54" i="1"/>
  <c r="T6" i="1"/>
  <c r="T43" i="1"/>
  <c r="T14" i="1"/>
  <c r="T17" i="1"/>
  <c r="T44" i="1"/>
  <c r="T57" i="1"/>
  <c r="T52" i="1"/>
  <c r="T61" i="1"/>
  <c r="T7" i="1"/>
  <c r="T2" i="1"/>
  <c r="T37" i="1"/>
  <c r="T8" i="1"/>
  <c r="T64" i="1"/>
  <c r="T15" i="1"/>
  <c r="T9" i="1"/>
  <c r="T10" i="1"/>
  <c r="T3" i="1"/>
  <c r="T4" i="1"/>
  <c r="T40" i="1"/>
  <c r="T50" i="1"/>
  <c r="T18" i="1"/>
  <c r="T31" i="1"/>
  <c r="T58" i="1"/>
  <c r="T20" i="1"/>
  <c r="T16" i="1"/>
  <c r="T22" i="1"/>
  <c r="T23" i="1"/>
  <c r="T27" i="1"/>
  <c r="T38" i="1"/>
  <c r="T55" i="1"/>
  <c r="T11" i="1"/>
  <c r="T53" i="1"/>
  <c r="T28" i="1"/>
  <c r="T62" i="1"/>
  <c r="T41" i="1"/>
  <c r="T12" i="1"/>
  <c r="T33" i="1"/>
  <c r="T45" i="1"/>
  <c r="T5" i="1"/>
  <c r="T47" i="1"/>
  <c r="T59" i="1"/>
  <c r="T49" i="1"/>
  <c r="T48" i="1"/>
  <c r="T42" i="1"/>
  <c r="T63" i="1"/>
  <c r="T60" i="1"/>
  <c r="T24" i="1"/>
  <c r="T32" i="1"/>
  <c r="T46" i="1"/>
  <c r="T21" i="1"/>
  <c r="T29" i="1"/>
  <c r="T39" i="1"/>
  <c r="T13" i="1"/>
  <c r="T19" i="1"/>
  <c r="T51" i="1"/>
  <c r="T34" i="1"/>
  <c r="T25" i="1"/>
  <c r="T26" i="1"/>
  <c r="T35" i="1"/>
  <c r="T36" i="1"/>
  <c r="T30" i="1"/>
  <c r="T56" i="1"/>
  <c r="S2" i="1"/>
  <c r="S17" i="1"/>
  <c r="S60" i="1"/>
  <c r="S36" i="1"/>
  <c r="S4" i="1"/>
  <c r="S24" i="1"/>
  <c r="S12" i="1"/>
  <c r="S23" i="1"/>
  <c r="S3" i="1"/>
  <c r="S63" i="1"/>
  <c r="S55" i="1"/>
  <c r="S51" i="1"/>
  <c r="S50" i="1"/>
  <c r="S56" i="1"/>
  <c r="S64" i="1"/>
  <c r="S40" i="1"/>
  <c r="S21" i="1"/>
  <c r="S38" i="1"/>
  <c r="S54" i="1"/>
  <c r="S62" i="1"/>
  <c r="S31" i="1"/>
  <c r="S7" i="1"/>
  <c r="S59" i="1"/>
  <c r="S9" i="1"/>
  <c r="S15" i="1"/>
  <c r="S58" i="1"/>
  <c r="S42" i="1"/>
  <c r="S37" i="1"/>
  <c r="S6" i="1"/>
  <c r="S14" i="1"/>
  <c r="S30" i="1"/>
  <c r="S20" i="1"/>
  <c r="S41" i="1"/>
  <c r="S28" i="1"/>
  <c r="S8" i="1"/>
  <c r="S44" i="1"/>
  <c r="S27" i="1"/>
  <c r="S57" i="1"/>
  <c r="S49" i="1"/>
  <c r="S10" i="1"/>
  <c r="S39" i="1"/>
  <c r="S16" i="1"/>
  <c r="S45" i="1"/>
  <c r="S32" i="1"/>
  <c r="S26" i="1"/>
  <c r="S11" i="1"/>
  <c r="S25" i="1"/>
  <c r="S19" i="1"/>
  <c r="S33" i="1"/>
  <c r="S18" i="1"/>
  <c r="S53" i="1"/>
  <c r="S5" i="1"/>
  <c r="S46" i="1"/>
  <c r="S52" i="1"/>
  <c r="S48" i="1"/>
  <c r="S43" i="1"/>
  <c r="S22" i="1"/>
  <c r="S47" i="1"/>
  <c r="S35" i="1"/>
  <c r="S13" i="1"/>
  <c r="S34" i="1"/>
  <c r="S29" i="1"/>
  <c r="Q63" i="1"/>
  <c r="Q55" i="1"/>
  <c r="Q51" i="1"/>
  <c r="Q50" i="1"/>
  <c r="Q56" i="1"/>
  <c r="Q61" i="1"/>
  <c r="Q64" i="1"/>
  <c r="Q40" i="1"/>
  <c r="Q21" i="1"/>
  <c r="Q38" i="1"/>
  <c r="Q54" i="1"/>
  <c r="Q62" i="1"/>
  <c r="Q31" i="1"/>
  <c r="Q7" i="1"/>
  <c r="Q59" i="1"/>
  <c r="Q9" i="1"/>
  <c r="Q15" i="1"/>
  <c r="Q58" i="1"/>
  <c r="Q42" i="1"/>
  <c r="Q37" i="1"/>
  <c r="Q6" i="1"/>
  <c r="Q14" i="1"/>
  <c r="Q30" i="1"/>
  <c r="Q20" i="1"/>
  <c r="Q41" i="1"/>
  <c r="Q28" i="1"/>
  <c r="Q8" i="1"/>
  <c r="Q44" i="1"/>
  <c r="Q27" i="1"/>
  <c r="Q57" i="1"/>
  <c r="Q49" i="1"/>
  <c r="Q10" i="1"/>
  <c r="Q39" i="1"/>
  <c r="Q16" i="1"/>
  <c r="Q53" i="1"/>
  <c r="Q5" i="1"/>
  <c r="Q46" i="1"/>
  <c r="Q48" i="1"/>
  <c r="Q43" i="1"/>
  <c r="Q22" i="1"/>
  <c r="Q47" i="1"/>
  <c r="Q35" i="1"/>
  <c r="Q13" i="1"/>
  <c r="Q34" i="1"/>
  <c r="Q45" i="1"/>
  <c r="Q32" i="1"/>
  <c r="Q26" i="1"/>
  <c r="Q11" i="1"/>
  <c r="Q25" i="1"/>
  <c r="Q19" i="1"/>
  <c r="Q33" i="1"/>
  <c r="Q18" i="1"/>
  <c r="Q2" i="1"/>
  <c r="Q17" i="1"/>
  <c r="Q60" i="1"/>
  <c r="Q36" i="1"/>
  <c r="Q4" i="1"/>
  <c r="Q24" i="1"/>
  <c r="Q12" i="1"/>
  <c r="Q23" i="1"/>
  <c r="Q3" i="1"/>
  <c r="Q29" i="1"/>
</calcChain>
</file>

<file path=xl/sharedStrings.xml><?xml version="1.0" encoding="utf-8"?>
<sst xmlns="http://schemas.openxmlformats.org/spreadsheetml/2006/main" count="479" uniqueCount="170">
  <si>
    <t>BI@N</t>
  </si>
  <si>
    <t>BO@N</t>
  </si>
  <si>
    <r>
      <rPr>
        <u/>
        <sz val="11"/>
        <color rgb="FF0000FF"/>
        <rFont val="宋体"/>
        <family val="3"/>
        <charset val="134"/>
      </rPr>
      <t>BI@</t>
    </r>
    <r>
      <rPr>
        <u/>
        <sz val="11"/>
        <color rgb="FF0000FF"/>
        <rFont val="宋体"/>
        <family val="3"/>
        <charset val="134"/>
      </rPr>
      <t>D</t>
    </r>
  </si>
  <si>
    <t>BO@D</t>
  </si>
  <si>
    <t>TNO</t>
  </si>
  <si>
    <t>RDS</t>
  </si>
  <si>
    <t>irest1</t>
  </si>
  <si>
    <t>irest6</t>
  </si>
  <si>
    <t>35</t>
  </si>
  <si>
    <r>
      <rPr>
        <sz val="12"/>
        <color theme="1"/>
        <rFont val="宋体"/>
        <family val="3"/>
        <charset val="134"/>
      </rPr>
      <t>1</t>
    </r>
    <r>
      <rPr>
        <sz val="12"/>
        <color theme="1"/>
        <rFont val="宋体"/>
        <family val="3"/>
        <charset val="134"/>
      </rPr>
      <t>8</t>
    </r>
  </si>
  <si>
    <t>2</t>
  </si>
  <si>
    <t>25</t>
  </si>
  <si>
    <t>18</t>
  </si>
  <si>
    <r>
      <rPr>
        <sz val="12"/>
        <color theme="1"/>
        <rFont val="宋体"/>
        <family val="3"/>
        <charset val="134"/>
      </rPr>
      <t>1</t>
    </r>
    <r>
      <rPr>
        <sz val="12"/>
        <color theme="1"/>
        <rFont val="宋体"/>
        <family val="3"/>
        <charset val="134"/>
      </rPr>
      <t>4</t>
    </r>
  </si>
  <si>
    <t>6</t>
  </si>
  <si>
    <t>14</t>
  </si>
  <si>
    <t>8</t>
  </si>
  <si>
    <t>12</t>
  </si>
  <si>
    <r>
      <rPr>
        <sz val="12"/>
        <color theme="1"/>
        <rFont val="宋体"/>
        <family val="3"/>
        <charset val="134"/>
      </rPr>
      <t>2</t>
    </r>
    <r>
      <rPr>
        <sz val="12"/>
        <color theme="1"/>
        <rFont val="宋体"/>
        <family val="3"/>
        <charset val="134"/>
      </rPr>
      <t>5</t>
    </r>
  </si>
  <si>
    <t>4</t>
  </si>
  <si>
    <r>
      <rPr>
        <sz val="12"/>
        <color theme="1"/>
        <rFont val="宋体"/>
        <family val="3"/>
        <charset val="134"/>
      </rPr>
      <t>1</t>
    </r>
    <r>
      <rPr>
        <sz val="12"/>
        <color theme="1"/>
        <rFont val="宋体"/>
        <family val="3"/>
        <charset val="134"/>
      </rPr>
      <t>2</t>
    </r>
  </si>
  <si>
    <t>16</t>
  </si>
  <si>
    <r>
      <rPr>
        <sz val="12"/>
        <color theme="1"/>
        <rFont val="宋体"/>
        <family val="3"/>
        <charset val="134"/>
      </rPr>
      <t>1</t>
    </r>
    <r>
      <rPr>
        <sz val="12"/>
        <color theme="1"/>
        <rFont val="宋体"/>
        <family val="3"/>
        <charset val="134"/>
      </rPr>
      <t>6</t>
    </r>
  </si>
  <si>
    <t>45</t>
  </si>
  <si>
    <r>
      <rPr>
        <sz val="12"/>
        <color theme="1"/>
        <rFont val="宋体"/>
        <family val="3"/>
        <charset val="134"/>
      </rPr>
      <t>3</t>
    </r>
    <r>
      <rPr>
        <sz val="12"/>
        <color theme="1"/>
        <rFont val="宋体"/>
        <family val="3"/>
        <charset val="134"/>
      </rPr>
      <t>5</t>
    </r>
  </si>
  <si>
    <r>
      <rPr>
        <sz val="12"/>
        <color theme="1"/>
        <rFont val="宋体"/>
        <family val="3"/>
        <charset val="134"/>
      </rPr>
      <t>4</t>
    </r>
    <r>
      <rPr>
        <sz val="12"/>
        <color theme="1"/>
        <rFont val="宋体"/>
        <family val="3"/>
        <charset val="134"/>
      </rPr>
      <t>5</t>
    </r>
  </si>
  <si>
    <t>avespeed</t>
    <phoneticPr fontId="7" type="noConversion"/>
  </si>
  <si>
    <t>logTNO</t>
    <phoneticPr fontId="7" type="noConversion"/>
  </si>
  <si>
    <t>logRDS</t>
    <phoneticPr fontId="7" type="noConversion"/>
  </si>
  <si>
    <t>ratio@N</t>
    <phoneticPr fontId="7" type="noConversion"/>
  </si>
  <si>
    <t>ratio@D</t>
    <phoneticPr fontId="7" type="noConversion"/>
  </si>
  <si>
    <t>logTNO</t>
  </si>
  <si>
    <t>logRDS</t>
  </si>
  <si>
    <t>NPC</t>
  </si>
  <si>
    <t>FLAP</t>
  </si>
  <si>
    <t>AMP</t>
  </si>
  <si>
    <t>BI@D</t>
  </si>
  <si>
    <t>10</t>
  </si>
  <si>
    <t>40</t>
  </si>
  <si>
    <t>20</t>
  </si>
  <si>
    <t>30</t>
  </si>
  <si>
    <t>20</t>
    <phoneticPr fontId="7" type="noConversion"/>
  </si>
  <si>
    <t>14</t>
    <phoneticPr fontId="7" type="noConversion"/>
  </si>
  <si>
    <t>6</t>
    <phoneticPr fontId="7" type="noConversion"/>
  </si>
  <si>
    <t>18</t>
    <phoneticPr fontId="7" type="noConversion"/>
  </si>
  <si>
    <t>35</t>
    <phoneticPr fontId="7" type="noConversion"/>
  </si>
  <si>
    <t>8</t>
    <phoneticPr fontId="7" type="noConversion"/>
  </si>
  <si>
    <t>10</t>
    <phoneticPr fontId="7" type="noConversion"/>
  </si>
  <si>
    <t>2</t>
    <phoneticPr fontId="7" type="noConversion"/>
  </si>
  <si>
    <t>25</t>
    <phoneticPr fontId="7" type="noConversion"/>
  </si>
  <si>
    <t>30</t>
    <phoneticPr fontId="7" type="noConversion"/>
  </si>
  <si>
    <t>speed</t>
    <phoneticPr fontId="7" type="noConversion"/>
  </si>
  <si>
    <r>
      <rPr>
        <sz val="12"/>
        <rFont val="宋体"/>
        <family val="3"/>
        <charset val="134"/>
      </rPr>
      <t>25</t>
    </r>
  </si>
  <si>
    <r>
      <rPr>
        <sz val="12"/>
        <rFont val="宋体"/>
        <family val="3"/>
        <charset val="134"/>
      </rPr>
      <t>45</t>
    </r>
  </si>
  <si>
    <t>gender</t>
    <phoneticPr fontId="7" type="noConversion"/>
  </si>
  <si>
    <t>age</t>
    <phoneticPr fontId="7" type="noConversion"/>
  </si>
  <si>
    <t>deviation angle@N</t>
    <phoneticPr fontId="7" type="noConversion"/>
  </si>
  <si>
    <t>deviation angle@D</t>
    <phoneticPr fontId="7" type="noConversion"/>
  </si>
  <si>
    <t>control score@D</t>
    <phoneticPr fontId="7" type="noConversion"/>
  </si>
  <si>
    <t>control score@N</t>
    <phoneticPr fontId="7" type="noConversion"/>
  </si>
  <si>
    <t>control score</t>
    <phoneticPr fontId="7" type="noConversion"/>
  </si>
  <si>
    <t>patient</t>
    <phoneticPr fontId="7" type="noConversion"/>
  </si>
  <si>
    <t>P1</t>
    <phoneticPr fontId="7" type="noConversion"/>
  </si>
  <si>
    <t>P2</t>
    <phoneticPr fontId="7" type="noConversion"/>
  </si>
  <si>
    <t>P3</t>
    <phoneticPr fontId="7" type="noConversion"/>
  </si>
  <si>
    <t>P4</t>
    <phoneticPr fontId="7" type="noConversion"/>
  </si>
  <si>
    <t>P5</t>
    <phoneticPr fontId="7" type="noConversion"/>
  </si>
  <si>
    <t>P6</t>
    <phoneticPr fontId="7" type="noConversion"/>
  </si>
  <si>
    <t>P7</t>
    <phoneticPr fontId="7" type="noConversion"/>
  </si>
  <si>
    <t>P8</t>
    <phoneticPr fontId="7" type="noConversion"/>
  </si>
  <si>
    <t>P9</t>
    <phoneticPr fontId="7" type="noConversion"/>
  </si>
  <si>
    <t>P10</t>
    <phoneticPr fontId="7" type="noConversion"/>
  </si>
  <si>
    <t>P11</t>
    <phoneticPr fontId="7" type="noConversion"/>
  </si>
  <si>
    <t>P12</t>
    <phoneticPr fontId="7" type="noConversion"/>
  </si>
  <si>
    <t>P13</t>
    <phoneticPr fontId="7" type="noConversion"/>
  </si>
  <si>
    <t>P14</t>
    <phoneticPr fontId="7" type="noConversion"/>
  </si>
  <si>
    <t>P15</t>
    <phoneticPr fontId="7" type="noConversion"/>
  </si>
  <si>
    <t>P16</t>
    <phoneticPr fontId="7" type="noConversion"/>
  </si>
  <si>
    <t>P17</t>
    <phoneticPr fontId="7" type="noConversion"/>
  </si>
  <si>
    <t>P18</t>
    <phoneticPr fontId="7" type="noConversion"/>
  </si>
  <si>
    <t>P19</t>
    <phoneticPr fontId="7" type="noConversion"/>
  </si>
  <si>
    <t>P20</t>
    <phoneticPr fontId="7" type="noConversion"/>
  </si>
  <si>
    <t>P21</t>
    <phoneticPr fontId="7" type="noConversion"/>
  </si>
  <si>
    <t>P22</t>
    <phoneticPr fontId="7" type="noConversion"/>
  </si>
  <si>
    <t>P23</t>
    <phoneticPr fontId="7" type="noConversion"/>
  </si>
  <si>
    <t>P24</t>
    <phoneticPr fontId="7" type="noConversion"/>
  </si>
  <si>
    <t>P25</t>
    <phoneticPr fontId="7" type="noConversion"/>
  </si>
  <si>
    <t>P26</t>
    <phoneticPr fontId="7" type="noConversion"/>
  </si>
  <si>
    <t>P27</t>
    <phoneticPr fontId="7" type="noConversion"/>
  </si>
  <si>
    <t>P28</t>
    <phoneticPr fontId="7" type="noConversion"/>
  </si>
  <si>
    <t>P29</t>
    <phoneticPr fontId="7" type="noConversion"/>
  </si>
  <si>
    <t>P30</t>
    <phoneticPr fontId="7" type="noConversion"/>
  </si>
  <si>
    <t>P31</t>
    <phoneticPr fontId="7" type="noConversion"/>
  </si>
  <si>
    <t>P32</t>
    <phoneticPr fontId="7" type="noConversion"/>
  </si>
  <si>
    <t>P33</t>
    <phoneticPr fontId="7" type="noConversion"/>
  </si>
  <si>
    <t>P34</t>
    <phoneticPr fontId="7" type="noConversion"/>
  </si>
  <si>
    <t>P35</t>
    <phoneticPr fontId="7" type="noConversion"/>
  </si>
  <si>
    <t>P36</t>
    <phoneticPr fontId="7" type="noConversion"/>
  </si>
  <si>
    <t>P37</t>
    <phoneticPr fontId="7" type="noConversion"/>
  </si>
  <si>
    <t>P38</t>
    <phoneticPr fontId="7" type="noConversion"/>
  </si>
  <si>
    <t>P39</t>
    <phoneticPr fontId="7" type="noConversion"/>
  </si>
  <si>
    <t>P40</t>
    <phoneticPr fontId="7" type="noConversion"/>
  </si>
  <si>
    <t>P41</t>
    <phoneticPr fontId="7" type="noConversion"/>
  </si>
  <si>
    <t>P42</t>
    <phoneticPr fontId="7" type="noConversion"/>
  </si>
  <si>
    <t>P43</t>
    <phoneticPr fontId="7" type="noConversion"/>
  </si>
  <si>
    <t>P44</t>
    <phoneticPr fontId="7" type="noConversion"/>
  </si>
  <si>
    <t>P45</t>
    <phoneticPr fontId="7" type="noConversion"/>
  </si>
  <si>
    <t>P46</t>
    <phoneticPr fontId="7" type="noConversion"/>
  </si>
  <si>
    <t>P47</t>
    <phoneticPr fontId="7" type="noConversion"/>
  </si>
  <si>
    <t>P48</t>
    <phoneticPr fontId="7" type="noConversion"/>
  </si>
  <si>
    <t>P49</t>
    <phoneticPr fontId="7" type="noConversion"/>
  </si>
  <si>
    <t>P50</t>
    <phoneticPr fontId="7" type="noConversion"/>
  </si>
  <si>
    <t>P51</t>
    <phoneticPr fontId="7" type="noConversion"/>
  </si>
  <si>
    <t>P52</t>
    <phoneticPr fontId="7" type="noConversion"/>
  </si>
  <si>
    <t>P53</t>
    <phoneticPr fontId="7" type="noConversion"/>
  </si>
  <si>
    <t>P54</t>
    <phoneticPr fontId="7" type="noConversion"/>
  </si>
  <si>
    <t>P55</t>
    <phoneticPr fontId="7" type="noConversion"/>
  </si>
  <si>
    <t>P56</t>
    <phoneticPr fontId="7" type="noConversion"/>
  </si>
  <si>
    <t>P57</t>
    <phoneticPr fontId="7" type="noConversion"/>
  </si>
  <si>
    <t>P58</t>
    <phoneticPr fontId="7" type="noConversion"/>
  </si>
  <si>
    <t>P59</t>
    <phoneticPr fontId="7" type="noConversion"/>
  </si>
  <si>
    <t>P60</t>
    <phoneticPr fontId="7" type="noConversion"/>
  </si>
  <si>
    <t>P61</t>
    <phoneticPr fontId="7" type="noConversion"/>
  </si>
  <si>
    <t>P62</t>
    <phoneticPr fontId="7" type="noConversion"/>
  </si>
  <si>
    <t>P63</t>
    <phoneticPr fontId="7" type="noConversion"/>
  </si>
  <si>
    <t>Normal</t>
    <phoneticPr fontId="7" type="noConversion"/>
  </si>
  <si>
    <t>N1</t>
    <phoneticPr fontId="7" type="noConversion"/>
  </si>
  <si>
    <t>N2</t>
    <phoneticPr fontId="7" type="noConversion"/>
  </si>
  <si>
    <t>N3</t>
    <phoneticPr fontId="7" type="noConversion"/>
  </si>
  <si>
    <t>N4</t>
    <phoneticPr fontId="7" type="noConversion"/>
  </si>
  <si>
    <t>N5</t>
    <phoneticPr fontId="7" type="noConversion"/>
  </si>
  <si>
    <t>N6</t>
    <phoneticPr fontId="7" type="noConversion"/>
  </si>
  <si>
    <t>N7</t>
    <phoneticPr fontId="7" type="noConversion"/>
  </si>
  <si>
    <t>N8</t>
    <phoneticPr fontId="7" type="noConversion"/>
  </si>
  <si>
    <t>N9</t>
    <phoneticPr fontId="7" type="noConversion"/>
  </si>
  <si>
    <t>N10</t>
    <phoneticPr fontId="7" type="noConversion"/>
  </si>
  <si>
    <t>N11</t>
    <phoneticPr fontId="7" type="noConversion"/>
  </si>
  <si>
    <t>N12</t>
    <phoneticPr fontId="7" type="noConversion"/>
  </si>
  <si>
    <t>N13</t>
    <phoneticPr fontId="7" type="noConversion"/>
  </si>
  <si>
    <t>N14</t>
    <phoneticPr fontId="7" type="noConversion"/>
  </si>
  <si>
    <t>N15</t>
    <phoneticPr fontId="7" type="noConversion"/>
  </si>
  <si>
    <t>N16</t>
    <phoneticPr fontId="7" type="noConversion"/>
  </si>
  <si>
    <t>N17</t>
    <phoneticPr fontId="7" type="noConversion"/>
  </si>
  <si>
    <t>N18</t>
    <phoneticPr fontId="7" type="noConversion"/>
  </si>
  <si>
    <t>N19</t>
    <phoneticPr fontId="7" type="noConversion"/>
  </si>
  <si>
    <t>N20</t>
    <phoneticPr fontId="7" type="noConversion"/>
  </si>
  <si>
    <t>N21</t>
    <phoneticPr fontId="7" type="noConversion"/>
  </si>
  <si>
    <t>N22</t>
    <phoneticPr fontId="7" type="noConversion"/>
  </si>
  <si>
    <t>N23</t>
    <phoneticPr fontId="7" type="noConversion"/>
  </si>
  <si>
    <t>N24</t>
    <phoneticPr fontId="7" type="noConversion"/>
  </si>
  <si>
    <t>N25</t>
    <phoneticPr fontId="7" type="noConversion"/>
  </si>
  <si>
    <t>N26</t>
    <phoneticPr fontId="7" type="noConversion"/>
  </si>
  <si>
    <t>N27</t>
    <phoneticPr fontId="7" type="noConversion"/>
  </si>
  <si>
    <t>N28</t>
    <phoneticPr fontId="7" type="noConversion"/>
  </si>
  <si>
    <t>N29</t>
    <phoneticPr fontId="7" type="noConversion"/>
  </si>
  <si>
    <t>N30</t>
    <phoneticPr fontId="7" type="noConversion"/>
  </si>
  <si>
    <t>N31</t>
    <phoneticPr fontId="7" type="noConversion"/>
  </si>
  <si>
    <t>N32</t>
    <phoneticPr fontId="7" type="noConversion"/>
  </si>
  <si>
    <t>N33</t>
    <phoneticPr fontId="7" type="noConversion"/>
  </si>
  <si>
    <t>N34</t>
    <phoneticPr fontId="7" type="noConversion"/>
  </si>
  <si>
    <t>N35</t>
    <phoneticPr fontId="7" type="noConversion"/>
  </si>
  <si>
    <t>N36</t>
    <phoneticPr fontId="7" type="noConversion"/>
  </si>
  <si>
    <t>N37</t>
    <phoneticPr fontId="7" type="noConversion"/>
  </si>
  <si>
    <t>N38</t>
    <phoneticPr fontId="7" type="noConversion"/>
  </si>
  <si>
    <t>N39</t>
    <phoneticPr fontId="7" type="noConversion"/>
  </si>
  <si>
    <t>N40</t>
    <phoneticPr fontId="7" type="noConversion"/>
  </si>
  <si>
    <t>N41</t>
    <phoneticPr fontId="7" type="noConversion"/>
  </si>
  <si>
    <t>N42</t>
    <phoneticPr fontId="7" type="noConversion"/>
  </si>
  <si>
    <t>N43</t>
    <phoneticPr fontId="7" type="noConversion"/>
  </si>
  <si>
    <t>N44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0_);[Red]\(0.00\)"/>
    <numFmt numFmtId="178" formatCode="0.00_ "/>
    <numFmt numFmtId="179" formatCode="0.0_ "/>
  </numFmts>
  <fonts count="12" x14ac:knownFonts="1">
    <font>
      <sz val="12"/>
      <color theme="1"/>
      <name val="宋体"/>
      <charset val="134"/>
      <scheme val="minor"/>
    </font>
    <font>
      <sz val="12"/>
      <color theme="4"/>
      <name val="宋体"/>
      <family val="3"/>
      <charset val="134"/>
      <scheme val="minor"/>
    </font>
    <font>
      <sz val="12"/>
      <color rgb="FFFF0000"/>
      <name val="宋体"/>
      <family val="3"/>
      <charset val="134"/>
      <scheme val="minor"/>
    </font>
    <font>
      <u/>
      <sz val="11"/>
      <color rgb="FF0000FF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u/>
      <sz val="11"/>
      <color rgb="FF0000FF"/>
      <name val="宋体"/>
      <family val="3"/>
      <charset val="134"/>
    </font>
    <font>
      <sz val="12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rgb="FFC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right" vertical="center"/>
    </xf>
    <xf numFmtId="49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right" vertical="center"/>
    </xf>
    <xf numFmtId="49" fontId="4" fillId="0" borderId="0" xfId="0" applyNumberFormat="1" applyFont="1" applyAlignment="1">
      <alignment horizontal="right" vertical="center"/>
    </xf>
    <xf numFmtId="49" fontId="3" fillId="0" borderId="0" xfId="1" applyNumberFormat="1">
      <alignment vertical="center"/>
    </xf>
    <xf numFmtId="49" fontId="0" fillId="0" borderId="0" xfId="0" applyNumberFormat="1" applyAlignment="1">
      <alignment horizontal="right"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  <xf numFmtId="0" fontId="8" fillId="0" borderId="0" xfId="0" applyFont="1">
      <alignment vertical="center"/>
    </xf>
    <xf numFmtId="177" fontId="8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8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49" fontId="3" fillId="0" borderId="0" xfId="1" applyNumberFormat="1" applyFont="1">
      <alignment vertical="center"/>
    </xf>
    <xf numFmtId="177" fontId="3" fillId="0" borderId="0" xfId="1" applyNumberFormat="1">
      <alignment vertical="center"/>
    </xf>
    <xf numFmtId="178" fontId="0" fillId="0" borderId="0" xfId="0" applyNumberFormat="1">
      <alignment vertical="center"/>
    </xf>
    <xf numFmtId="49" fontId="4" fillId="0" borderId="0" xfId="0" applyNumberFormat="1" applyFont="1">
      <alignment vertical="center"/>
    </xf>
    <xf numFmtId="0" fontId="0" fillId="0" borderId="0" xfId="0" applyNumberFormat="1" applyAlignment="1">
      <alignment horizontal="right" vertical="center"/>
    </xf>
    <xf numFmtId="0" fontId="4" fillId="0" borderId="0" xfId="0" applyNumberFormat="1" applyFont="1" applyAlignment="1">
      <alignment horizontal="right" vertical="center"/>
    </xf>
    <xf numFmtId="0" fontId="0" fillId="0" borderId="0" xfId="0" applyAlignment="1">
      <alignment horizontal="left" vertical="center"/>
    </xf>
    <xf numFmtId="178" fontId="0" fillId="0" borderId="0" xfId="0" applyNumberFormat="1" applyAlignment="1">
      <alignment horizontal="left" vertical="center"/>
    </xf>
    <xf numFmtId="179" fontId="4" fillId="0" borderId="0" xfId="0" applyNumberFormat="1" applyFont="1" applyAlignment="1">
      <alignment horizontal="left" vertical="center"/>
    </xf>
    <xf numFmtId="179" fontId="0" fillId="0" borderId="0" xfId="0" applyNumberFormat="1" applyAlignment="1">
      <alignment horizontal="left" vertical="center"/>
    </xf>
    <xf numFmtId="177" fontId="2" fillId="0" borderId="0" xfId="0" applyNumberFormat="1" applyFont="1">
      <alignment vertical="center"/>
    </xf>
    <xf numFmtId="0" fontId="9" fillId="0" borderId="0" xfId="0" applyFont="1">
      <alignment vertical="center"/>
    </xf>
    <xf numFmtId="49" fontId="9" fillId="0" borderId="0" xfId="0" applyNumberFormat="1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177" fontId="9" fillId="0" borderId="0" xfId="0" applyNumberFormat="1" applyFont="1">
      <alignment vertical="center"/>
    </xf>
    <xf numFmtId="0" fontId="11" fillId="0" borderId="0" xfId="0" applyFont="1">
      <alignment vertical="center"/>
    </xf>
    <xf numFmtId="49" fontId="11" fillId="0" borderId="0" xfId="0" applyNumberFormat="1" applyFont="1" applyAlignment="1">
      <alignment horizontal="right" vertical="center"/>
    </xf>
    <xf numFmtId="0" fontId="11" fillId="0" borderId="0" xfId="0" applyFont="1" applyAlignment="1">
      <alignment horizontal="right" vertical="center"/>
    </xf>
    <xf numFmtId="177" fontId="11" fillId="0" borderId="0" xfId="0" applyNumberFormat="1" applyFo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ratio@D" TargetMode="External"/><Relationship Id="rId3" Type="http://schemas.openxmlformats.org/officeDocument/2006/relationships/hyperlink" Target="mailto:BI@D" TargetMode="External"/><Relationship Id="rId7" Type="http://schemas.openxmlformats.org/officeDocument/2006/relationships/hyperlink" Target="mailto:ratio@N" TargetMode="External"/><Relationship Id="rId2" Type="http://schemas.openxmlformats.org/officeDocument/2006/relationships/hyperlink" Target="mailto:control@N" TargetMode="External"/><Relationship Id="rId1" Type="http://schemas.openxmlformats.org/officeDocument/2006/relationships/hyperlink" Target="mailto:&#34701;&#21512;&#35780;&#20998;@D" TargetMode="External"/><Relationship Id="rId6" Type="http://schemas.openxmlformats.org/officeDocument/2006/relationships/hyperlink" Target="mailto:BO@N" TargetMode="External"/><Relationship Id="rId5" Type="http://schemas.openxmlformats.org/officeDocument/2006/relationships/hyperlink" Target="mailto:BI@N" TargetMode="External"/><Relationship Id="rId4" Type="http://schemas.openxmlformats.org/officeDocument/2006/relationships/hyperlink" Target="mailto:BO@D" TargetMode="External"/><Relationship Id="rId9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mailto:BI@D" TargetMode="External"/><Relationship Id="rId2" Type="http://schemas.openxmlformats.org/officeDocument/2006/relationships/hyperlink" Target="mailto:BO@N" TargetMode="External"/><Relationship Id="rId1" Type="http://schemas.openxmlformats.org/officeDocument/2006/relationships/hyperlink" Target="mailto:BI@N" TargetMode="External"/><Relationship Id="rId5" Type="http://schemas.openxmlformats.org/officeDocument/2006/relationships/printerSettings" Target="../printerSettings/printerSettings2.bin"/><Relationship Id="rId4" Type="http://schemas.openxmlformats.org/officeDocument/2006/relationships/hyperlink" Target="mailto:BO@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6"/>
  <sheetViews>
    <sheetView tabSelected="1" workbookViewId="0">
      <selection activeCell="A64" sqref="A64"/>
    </sheetView>
  </sheetViews>
  <sheetFormatPr defaultColWidth="9.08203125" defaultRowHeight="15" x14ac:dyDescent="0.25"/>
  <cols>
    <col min="5" max="5" width="9.5"/>
    <col min="6" max="6" width="10.33203125" style="33" customWidth="1"/>
    <col min="7" max="8" width="12.25" customWidth="1"/>
    <col min="9" max="10" width="9.08203125" style="3"/>
    <col min="11" max="11" width="13.83203125" style="3"/>
    <col min="12" max="12" width="9.08203125" style="3"/>
    <col min="14" max="14" width="9.08203125" style="2"/>
    <col min="15" max="15" width="12.58203125"/>
    <col min="17" max="17" width="12.6640625"/>
    <col min="18" max="18" width="12.6640625" style="15"/>
    <col min="19" max="19" width="9.08203125" style="3"/>
    <col min="20" max="21" width="9.08203125" style="15"/>
    <col min="22" max="22" width="9.08203125" style="3"/>
  </cols>
  <sheetData>
    <row r="1" spans="1:22" x14ac:dyDescent="0.25">
      <c r="A1" s="6" t="s">
        <v>61</v>
      </c>
      <c r="B1" s="6" t="s">
        <v>54</v>
      </c>
      <c r="C1" s="6" t="s">
        <v>55</v>
      </c>
      <c r="D1" s="6" t="s">
        <v>56</v>
      </c>
      <c r="E1" s="6" t="s">
        <v>57</v>
      </c>
      <c r="F1" s="5" t="s">
        <v>59</v>
      </c>
      <c r="G1" s="5" t="s">
        <v>58</v>
      </c>
      <c r="H1" s="6" t="s">
        <v>60</v>
      </c>
      <c r="I1" s="9" t="s">
        <v>0</v>
      </c>
      <c r="J1" s="9" t="s">
        <v>1</v>
      </c>
      <c r="K1" s="9" t="s">
        <v>2</v>
      </c>
      <c r="L1" s="9" t="s">
        <v>3</v>
      </c>
      <c r="M1" t="s">
        <v>4</v>
      </c>
      <c r="N1" s="2" t="s">
        <v>5</v>
      </c>
      <c r="O1" t="s">
        <v>6</v>
      </c>
      <c r="P1" t="s">
        <v>7</v>
      </c>
      <c r="Q1" s="13" t="s">
        <v>26</v>
      </c>
      <c r="R1" s="14" t="s">
        <v>27</v>
      </c>
      <c r="S1" s="18" t="s">
        <v>28</v>
      </c>
      <c r="T1" s="19" t="s">
        <v>29</v>
      </c>
      <c r="U1" s="19" t="s">
        <v>30</v>
      </c>
      <c r="V1" s="18"/>
    </row>
    <row r="2" spans="1:22" x14ac:dyDescent="0.25">
      <c r="A2" s="1" t="s">
        <v>62</v>
      </c>
      <c r="B2">
        <v>1</v>
      </c>
      <c r="C2">
        <v>10</v>
      </c>
      <c r="D2">
        <v>8</v>
      </c>
      <c r="E2">
        <v>10</v>
      </c>
      <c r="F2" s="33">
        <v>0</v>
      </c>
      <c r="G2">
        <v>0</v>
      </c>
      <c r="H2">
        <v>0</v>
      </c>
      <c r="I2" s="10">
        <v>30</v>
      </c>
      <c r="J2" s="10" t="s">
        <v>12</v>
      </c>
      <c r="K2" s="8" t="s">
        <v>22</v>
      </c>
      <c r="L2" s="8" t="s">
        <v>13</v>
      </c>
      <c r="M2">
        <v>60</v>
      </c>
      <c r="N2" s="2">
        <v>63</v>
      </c>
      <c r="O2">
        <v>167.8</v>
      </c>
      <c r="P2">
        <v>194</v>
      </c>
      <c r="Q2">
        <f t="shared" ref="Q2:Q33" si="0">AVERAGE(O2:P2)</f>
        <v>180.9</v>
      </c>
      <c r="R2" s="15">
        <f t="shared" ref="R2:R33" si="1">LOG10(M2)</f>
        <v>1.7781512503836436</v>
      </c>
      <c r="S2" s="15">
        <f t="shared" ref="S2:S33" si="2">LOG10(N2)</f>
        <v>1.7993405494535817</v>
      </c>
      <c r="T2" s="15">
        <f t="shared" ref="T2:T33" si="3">(J2/D2)</f>
        <v>2.25</v>
      </c>
      <c r="U2" s="15">
        <f t="shared" ref="U2:U33" si="4">(L2/E2)</f>
        <v>1.4</v>
      </c>
      <c r="V2" s="15"/>
    </row>
    <row r="3" spans="1:22" x14ac:dyDescent="0.25">
      <c r="A3" s="1" t="s">
        <v>63</v>
      </c>
      <c r="B3">
        <v>1</v>
      </c>
      <c r="C3">
        <v>10</v>
      </c>
      <c r="D3">
        <v>35</v>
      </c>
      <c r="E3">
        <v>30</v>
      </c>
      <c r="F3" s="33">
        <v>0</v>
      </c>
      <c r="G3">
        <v>4</v>
      </c>
      <c r="H3">
        <v>4</v>
      </c>
      <c r="I3" s="10" t="s">
        <v>11</v>
      </c>
      <c r="J3" s="10" t="s">
        <v>11</v>
      </c>
      <c r="K3" s="8">
        <v>2</v>
      </c>
      <c r="L3" s="10">
        <v>2</v>
      </c>
      <c r="M3" s="6">
        <v>960</v>
      </c>
      <c r="N3" s="2">
        <v>800</v>
      </c>
      <c r="O3">
        <v>198.3</v>
      </c>
      <c r="P3">
        <v>207.3</v>
      </c>
      <c r="Q3">
        <f t="shared" si="0"/>
        <v>202.8</v>
      </c>
      <c r="R3" s="15">
        <f t="shared" si="1"/>
        <v>2.9822712330395684</v>
      </c>
      <c r="S3" s="15">
        <f t="shared" si="2"/>
        <v>2.9030899869919438</v>
      </c>
      <c r="T3" s="15">
        <f t="shared" si="3"/>
        <v>0.7142857142857143</v>
      </c>
      <c r="U3" s="15">
        <f t="shared" si="4"/>
        <v>6.6666666666666666E-2</v>
      </c>
      <c r="V3" s="15"/>
    </row>
    <row r="4" spans="1:22" x14ac:dyDescent="0.25">
      <c r="A4" s="1" t="s">
        <v>64</v>
      </c>
      <c r="B4">
        <v>1</v>
      </c>
      <c r="C4">
        <v>10</v>
      </c>
      <c r="D4">
        <v>35</v>
      </c>
      <c r="E4">
        <v>30</v>
      </c>
      <c r="F4" s="33">
        <v>0</v>
      </c>
      <c r="G4">
        <v>1</v>
      </c>
      <c r="H4">
        <v>1</v>
      </c>
      <c r="I4" s="10" t="s">
        <v>12</v>
      </c>
      <c r="J4" s="10">
        <v>30</v>
      </c>
      <c r="K4" s="8">
        <v>30</v>
      </c>
      <c r="L4" s="8">
        <v>12</v>
      </c>
      <c r="M4">
        <v>120</v>
      </c>
      <c r="N4" s="2">
        <v>63</v>
      </c>
      <c r="O4">
        <v>204</v>
      </c>
      <c r="P4">
        <v>205.9</v>
      </c>
      <c r="Q4">
        <f t="shared" si="0"/>
        <v>204.95</v>
      </c>
      <c r="R4" s="15">
        <f t="shared" si="1"/>
        <v>2.0791812460476247</v>
      </c>
      <c r="S4" s="15">
        <f t="shared" si="2"/>
        <v>1.7993405494535817</v>
      </c>
      <c r="T4" s="15">
        <f t="shared" si="3"/>
        <v>0.8571428571428571</v>
      </c>
      <c r="U4" s="15">
        <f t="shared" si="4"/>
        <v>0.4</v>
      </c>
      <c r="V4" s="15"/>
    </row>
    <row r="5" spans="1:22" x14ac:dyDescent="0.25">
      <c r="A5" s="1" t="s">
        <v>65</v>
      </c>
      <c r="B5">
        <v>1</v>
      </c>
      <c r="C5">
        <v>10</v>
      </c>
      <c r="D5">
        <v>45</v>
      </c>
      <c r="E5">
        <v>45</v>
      </c>
      <c r="F5" s="33">
        <v>0</v>
      </c>
      <c r="G5">
        <v>1</v>
      </c>
      <c r="H5">
        <v>1</v>
      </c>
      <c r="I5" s="10" t="s">
        <v>11</v>
      </c>
      <c r="J5" s="10" t="s">
        <v>12</v>
      </c>
      <c r="K5" s="8">
        <v>20</v>
      </c>
      <c r="L5" s="8" t="s">
        <v>13</v>
      </c>
      <c r="M5">
        <v>240</v>
      </c>
      <c r="N5" s="2">
        <v>800</v>
      </c>
      <c r="O5">
        <v>270</v>
      </c>
      <c r="P5">
        <v>229.1</v>
      </c>
      <c r="Q5">
        <f t="shared" si="0"/>
        <v>249.55</v>
      </c>
      <c r="R5" s="15">
        <f t="shared" si="1"/>
        <v>2.3802112417116059</v>
      </c>
      <c r="S5" s="15">
        <f t="shared" si="2"/>
        <v>2.9030899869919438</v>
      </c>
      <c r="T5" s="15">
        <f t="shared" si="3"/>
        <v>0.4</v>
      </c>
      <c r="U5" s="15">
        <f t="shared" si="4"/>
        <v>0.31111111111111112</v>
      </c>
      <c r="V5" s="15"/>
    </row>
    <row r="6" spans="1:22" x14ac:dyDescent="0.25">
      <c r="A6" s="1" t="s">
        <v>66</v>
      </c>
      <c r="B6">
        <v>2</v>
      </c>
      <c r="C6">
        <v>10</v>
      </c>
      <c r="D6">
        <v>25</v>
      </c>
      <c r="E6">
        <v>25</v>
      </c>
      <c r="F6" s="33">
        <v>0</v>
      </c>
      <c r="G6">
        <v>4</v>
      </c>
      <c r="H6">
        <v>4</v>
      </c>
      <c r="I6" s="10" t="s">
        <v>21</v>
      </c>
      <c r="J6" s="10" t="s">
        <v>21</v>
      </c>
      <c r="K6" s="8" t="s">
        <v>20</v>
      </c>
      <c r="L6" s="8" t="s">
        <v>19</v>
      </c>
      <c r="M6">
        <v>480</v>
      </c>
      <c r="N6" s="2">
        <v>200</v>
      </c>
      <c r="O6">
        <v>128.5</v>
      </c>
      <c r="P6">
        <v>109.2</v>
      </c>
      <c r="Q6">
        <f t="shared" si="0"/>
        <v>118.85</v>
      </c>
      <c r="R6" s="15">
        <f t="shared" si="1"/>
        <v>2.6812412373755872</v>
      </c>
      <c r="S6" s="15">
        <f t="shared" si="2"/>
        <v>2.3010299956639813</v>
      </c>
      <c r="T6" s="15">
        <f t="shared" si="3"/>
        <v>0.64</v>
      </c>
      <c r="U6" s="15">
        <f t="shared" si="4"/>
        <v>0.16</v>
      </c>
      <c r="V6" s="15"/>
    </row>
    <row r="7" spans="1:22" x14ac:dyDescent="0.25">
      <c r="A7" s="1" t="s">
        <v>67</v>
      </c>
      <c r="B7">
        <v>2</v>
      </c>
      <c r="C7">
        <v>10</v>
      </c>
      <c r="D7">
        <v>40</v>
      </c>
      <c r="E7">
        <v>35</v>
      </c>
      <c r="F7" s="33">
        <v>0</v>
      </c>
      <c r="G7">
        <v>3</v>
      </c>
      <c r="H7">
        <v>3</v>
      </c>
      <c r="I7" s="10" t="s">
        <v>17</v>
      </c>
      <c r="J7" s="10">
        <v>12</v>
      </c>
      <c r="K7" s="8" t="s">
        <v>16</v>
      </c>
      <c r="L7" s="8" t="s">
        <v>19</v>
      </c>
      <c r="M7">
        <v>120</v>
      </c>
      <c r="N7" s="2">
        <v>100</v>
      </c>
      <c r="O7">
        <v>184.5</v>
      </c>
      <c r="P7">
        <v>167.2</v>
      </c>
      <c r="Q7">
        <f t="shared" si="0"/>
        <v>175.85</v>
      </c>
      <c r="R7" s="15">
        <f t="shared" si="1"/>
        <v>2.0791812460476247</v>
      </c>
      <c r="S7" s="15">
        <f t="shared" si="2"/>
        <v>2</v>
      </c>
      <c r="T7" s="15">
        <f t="shared" si="3"/>
        <v>0.3</v>
      </c>
      <c r="U7" s="15">
        <f t="shared" si="4"/>
        <v>0.11428571428571428</v>
      </c>
      <c r="V7" s="15"/>
    </row>
    <row r="8" spans="1:22" ht="14.5" customHeight="1" x14ac:dyDescent="0.25">
      <c r="A8" s="1" t="s">
        <v>68</v>
      </c>
      <c r="B8">
        <v>2</v>
      </c>
      <c r="C8">
        <v>10</v>
      </c>
      <c r="D8">
        <v>35</v>
      </c>
      <c r="E8">
        <v>30</v>
      </c>
      <c r="F8" s="33">
        <v>0</v>
      </c>
      <c r="G8">
        <v>1</v>
      </c>
      <c r="H8">
        <v>1</v>
      </c>
      <c r="I8" s="10" t="s">
        <v>12</v>
      </c>
      <c r="J8" s="10" t="s">
        <v>14</v>
      </c>
      <c r="K8" s="8" t="s">
        <v>14</v>
      </c>
      <c r="L8" s="8" t="s">
        <v>10</v>
      </c>
      <c r="M8">
        <v>60</v>
      </c>
      <c r="N8" s="2">
        <v>200</v>
      </c>
      <c r="O8">
        <v>170.9</v>
      </c>
      <c r="P8">
        <v>207.3</v>
      </c>
      <c r="Q8">
        <f t="shared" si="0"/>
        <v>189.10000000000002</v>
      </c>
      <c r="R8" s="15">
        <f t="shared" si="1"/>
        <v>1.7781512503836436</v>
      </c>
      <c r="S8" s="15">
        <f t="shared" si="2"/>
        <v>2.3010299956639813</v>
      </c>
      <c r="T8" s="15">
        <f t="shared" si="3"/>
        <v>0.17142857142857143</v>
      </c>
      <c r="U8" s="15">
        <f t="shared" si="4"/>
        <v>6.6666666666666666E-2</v>
      </c>
      <c r="V8" s="15"/>
    </row>
    <row r="9" spans="1:22" x14ac:dyDescent="0.25">
      <c r="A9" s="1" t="s">
        <v>69</v>
      </c>
      <c r="B9">
        <v>2</v>
      </c>
      <c r="C9">
        <v>10</v>
      </c>
      <c r="D9">
        <v>20</v>
      </c>
      <c r="E9">
        <v>20</v>
      </c>
      <c r="F9" s="33">
        <v>0</v>
      </c>
      <c r="G9">
        <v>0</v>
      </c>
      <c r="H9">
        <v>0</v>
      </c>
      <c r="I9" s="10" t="s">
        <v>11</v>
      </c>
      <c r="J9" s="10">
        <v>12</v>
      </c>
      <c r="K9" s="8" t="s">
        <v>18</v>
      </c>
      <c r="L9" s="8">
        <v>12</v>
      </c>
      <c r="M9">
        <v>60</v>
      </c>
      <c r="N9" s="2">
        <v>200</v>
      </c>
      <c r="O9">
        <v>194</v>
      </c>
      <c r="P9">
        <v>197.6</v>
      </c>
      <c r="Q9">
        <f t="shared" si="0"/>
        <v>195.8</v>
      </c>
      <c r="R9" s="15">
        <f t="shared" si="1"/>
        <v>1.7781512503836436</v>
      </c>
      <c r="S9" s="15">
        <f t="shared" si="2"/>
        <v>2.3010299956639813</v>
      </c>
      <c r="T9" s="15">
        <f t="shared" si="3"/>
        <v>0.6</v>
      </c>
      <c r="U9" s="15">
        <f t="shared" si="4"/>
        <v>0.6</v>
      </c>
      <c r="V9" s="15"/>
    </row>
    <row r="10" spans="1:22" x14ac:dyDescent="0.25">
      <c r="A10" s="1" t="s">
        <v>70</v>
      </c>
      <c r="B10" s="6">
        <v>2</v>
      </c>
      <c r="C10" s="6">
        <v>10</v>
      </c>
      <c r="D10" s="6">
        <v>30</v>
      </c>
      <c r="E10" s="6">
        <v>30</v>
      </c>
      <c r="F10" s="33">
        <v>0</v>
      </c>
      <c r="G10" s="6">
        <v>4</v>
      </c>
      <c r="H10" s="6">
        <v>4</v>
      </c>
      <c r="I10" s="10">
        <v>20</v>
      </c>
      <c r="J10" s="10">
        <v>30</v>
      </c>
      <c r="K10" s="8">
        <v>2</v>
      </c>
      <c r="L10" s="7">
        <v>2</v>
      </c>
      <c r="M10" s="6">
        <v>60</v>
      </c>
      <c r="N10" s="7">
        <v>200</v>
      </c>
      <c r="O10" s="6">
        <v>199.6</v>
      </c>
      <c r="P10" s="6">
        <v>199.6</v>
      </c>
      <c r="Q10">
        <f t="shared" si="0"/>
        <v>199.6</v>
      </c>
      <c r="R10" s="15">
        <f t="shared" si="1"/>
        <v>1.7781512503836436</v>
      </c>
      <c r="S10" s="15">
        <f t="shared" si="2"/>
        <v>2.3010299956639813</v>
      </c>
      <c r="T10" s="15">
        <f t="shared" si="3"/>
        <v>1</v>
      </c>
      <c r="U10" s="15">
        <f t="shared" si="4"/>
        <v>6.6666666666666666E-2</v>
      </c>
      <c r="V10" s="15"/>
    </row>
    <row r="11" spans="1:22" x14ac:dyDescent="0.25">
      <c r="A11" s="1" t="s">
        <v>71</v>
      </c>
      <c r="B11">
        <v>1</v>
      </c>
      <c r="C11">
        <v>11</v>
      </c>
      <c r="D11">
        <v>25</v>
      </c>
      <c r="E11">
        <v>30</v>
      </c>
      <c r="F11" s="33">
        <v>0</v>
      </c>
      <c r="G11">
        <v>0</v>
      </c>
      <c r="H11">
        <v>0</v>
      </c>
      <c r="I11" s="10" t="s">
        <v>23</v>
      </c>
      <c r="J11" s="10">
        <v>20</v>
      </c>
      <c r="K11" s="8" t="s">
        <v>13</v>
      </c>
      <c r="L11" s="8" t="s">
        <v>14</v>
      </c>
      <c r="M11">
        <v>240</v>
      </c>
      <c r="N11" s="2">
        <v>100</v>
      </c>
      <c r="O11">
        <v>240</v>
      </c>
      <c r="P11">
        <v>228</v>
      </c>
      <c r="Q11">
        <f t="shared" si="0"/>
        <v>234</v>
      </c>
      <c r="R11" s="15">
        <f t="shared" si="1"/>
        <v>2.3802112417116059</v>
      </c>
      <c r="S11" s="15">
        <f t="shared" si="2"/>
        <v>2</v>
      </c>
      <c r="T11" s="15">
        <f t="shared" si="3"/>
        <v>0.8</v>
      </c>
      <c r="U11" s="15">
        <f t="shared" si="4"/>
        <v>0.2</v>
      </c>
      <c r="V11" s="15"/>
    </row>
    <row r="12" spans="1:22" x14ac:dyDescent="0.25">
      <c r="A12" s="1" t="s">
        <v>72</v>
      </c>
      <c r="B12">
        <v>1</v>
      </c>
      <c r="C12">
        <v>11</v>
      </c>
      <c r="D12">
        <v>35</v>
      </c>
      <c r="E12">
        <v>30</v>
      </c>
      <c r="F12" s="33">
        <v>0</v>
      </c>
      <c r="G12">
        <v>3</v>
      </c>
      <c r="H12">
        <v>3</v>
      </c>
      <c r="I12" s="10" t="s">
        <v>21</v>
      </c>
      <c r="J12" s="10" t="s">
        <v>17</v>
      </c>
      <c r="K12" s="8" t="s">
        <v>19</v>
      </c>
      <c r="L12" s="8" t="s">
        <v>19</v>
      </c>
      <c r="M12">
        <v>120</v>
      </c>
      <c r="N12" s="7">
        <v>100</v>
      </c>
      <c r="O12">
        <v>235.3</v>
      </c>
      <c r="P12">
        <v>253.3</v>
      </c>
      <c r="Q12">
        <f t="shared" si="0"/>
        <v>244.3</v>
      </c>
      <c r="R12" s="15">
        <f t="shared" si="1"/>
        <v>2.0791812460476247</v>
      </c>
      <c r="S12" s="15">
        <f t="shared" si="2"/>
        <v>2</v>
      </c>
      <c r="T12" s="15">
        <f t="shared" si="3"/>
        <v>0.34285714285714286</v>
      </c>
      <c r="U12" s="15">
        <f t="shared" si="4"/>
        <v>0.13333333333333333</v>
      </c>
      <c r="V12" s="15"/>
    </row>
    <row r="13" spans="1:22" x14ac:dyDescent="0.25">
      <c r="A13" s="1" t="s">
        <v>73</v>
      </c>
      <c r="B13">
        <v>1</v>
      </c>
      <c r="C13">
        <v>11</v>
      </c>
      <c r="D13">
        <v>25</v>
      </c>
      <c r="E13">
        <v>20</v>
      </c>
      <c r="F13" s="33">
        <v>0</v>
      </c>
      <c r="G13">
        <v>0</v>
      </c>
      <c r="H13">
        <v>0</v>
      </c>
      <c r="I13" s="10">
        <v>12</v>
      </c>
      <c r="J13" s="10" t="s">
        <v>16</v>
      </c>
      <c r="K13" s="8">
        <v>12</v>
      </c>
      <c r="L13" s="8" t="s">
        <v>16</v>
      </c>
      <c r="M13">
        <v>120</v>
      </c>
      <c r="N13" s="2">
        <v>800</v>
      </c>
      <c r="O13">
        <v>276.60000000000002</v>
      </c>
      <c r="P13">
        <v>285.2</v>
      </c>
      <c r="Q13">
        <f t="shared" si="0"/>
        <v>280.89999999999998</v>
      </c>
      <c r="R13" s="15">
        <f t="shared" si="1"/>
        <v>2.0791812460476247</v>
      </c>
      <c r="S13" s="15">
        <f t="shared" si="2"/>
        <v>2.9030899869919438</v>
      </c>
      <c r="T13" s="15">
        <f t="shared" si="3"/>
        <v>0.32</v>
      </c>
      <c r="U13" s="15">
        <f t="shared" si="4"/>
        <v>0.4</v>
      </c>
      <c r="V13" s="15"/>
    </row>
    <row r="14" spans="1:22" x14ac:dyDescent="0.25">
      <c r="A14" s="1" t="s">
        <v>74</v>
      </c>
      <c r="B14">
        <v>2</v>
      </c>
      <c r="C14">
        <v>11</v>
      </c>
      <c r="D14">
        <v>35</v>
      </c>
      <c r="E14">
        <v>25</v>
      </c>
      <c r="F14" s="33">
        <v>0</v>
      </c>
      <c r="G14">
        <v>3</v>
      </c>
      <c r="H14">
        <v>3</v>
      </c>
      <c r="I14" s="10">
        <v>30</v>
      </c>
      <c r="J14" s="10" t="s">
        <v>17</v>
      </c>
      <c r="K14" s="8">
        <v>30</v>
      </c>
      <c r="L14" s="8">
        <v>40</v>
      </c>
      <c r="M14">
        <v>240</v>
      </c>
      <c r="N14" s="2">
        <v>200</v>
      </c>
      <c r="O14">
        <v>152</v>
      </c>
      <c r="P14">
        <v>142.5</v>
      </c>
      <c r="Q14">
        <f t="shared" si="0"/>
        <v>147.25</v>
      </c>
      <c r="R14" s="15">
        <f t="shared" si="1"/>
        <v>2.3802112417116059</v>
      </c>
      <c r="S14" s="15">
        <f t="shared" si="2"/>
        <v>2.3010299956639813</v>
      </c>
      <c r="T14" s="15">
        <f t="shared" si="3"/>
        <v>0.34285714285714286</v>
      </c>
      <c r="U14" s="15">
        <f t="shared" si="4"/>
        <v>1.6</v>
      </c>
      <c r="V14" s="15"/>
    </row>
    <row r="15" spans="1:22" x14ac:dyDescent="0.25">
      <c r="A15" s="1" t="s">
        <v>75</v>
      </c>
      <c r="B15">
        <v>2</v>
      </c>
      <c r="C15">
        <v>11</v>
      </c>
      <c r="D15">
        <v>8</v>
      </c>
      <c r="E15">
        <v>10</v>
      </c>
      <c r="F15" s="33">
        <v>0</v>
      </c>
      <c r="G15">
        <v>0</v>
      </c>
      <c r="H15">
        <v>0</v>
      </c>
      <c r="I15" s="10" t="s">
        <v>15</v>
      </c>
      <c r="J15" s="10" t="s">
        <v>11</v>
      </c>
      <c r="K15" s="8" t="s">
        <v>16</v>
      </c>
      <c r="L15" s="8" t="s">
        <v>22</v>
      </c>
      <c r="M15">
        <v>60</v>
      </c>
      <c r="N15" s="2">
        <v>200</v>
      </c>
      <c r="O15">
        <v>198</v>
      </c>
      <c r="P15">
        <v>192</v>
      </c>
      <c r="Q15">
        <f t="shared" si="0"/>
        <v>195</v>
      </c>
      <c r="R15" s="15">
        <f t="shared" si="1"/>
        <v>1.7781512503836436</v>
      </c>
      <c r="S15" s="15">
        <f t="shared" si="2"/>
        <v>2.3010299956639813</v>
      </c>
      <c r="T15" s="15">
        <f t="shared" si="3"/>
        <v>3.125</v>
      </c>
      <c r="U15" s="15">
        <f t="shared" si="4"/>
        <v>1.6</v>
      </c>
      <c r="V15" s="15"/>
    </row>
    <row r="16" spans="1:22" x14ac:dyDescent="0.25">
      <c r="A16" s="1" t="s">
        <v>76</v>
      </c>
      <c r="B16">
        <v>2</v>
      </c>
      <c r="C16">
        <v>11</v>
      </c>
      <c r="D16">
        <v>30</v>
      </c>
      <c r="E16">
        <v>25</v>
      </c>
      <c r="F16" s="33">
        <v>0</v>
      </c>
      <c r="G16">
        <v>3</v>
      </c>
      <c r="H16" s="6">
        <v>3</v>
      </c>
      <c r="I16" s="10" t="s">
        <v>21</v>
      </c>
      <c r="J16" s="10" t="s">
        <v>21</v>
      </c>
      <c r="K16" s="10" t="s">
        <v>21</v>
      </c>
      <c r="L16" s="10" t="s">
        <v>10</v>
      </c>
      <c r="M16" s="2">
        <v>120</v>
      </c>
      <c r="N16" s="2">
        <v>100</v>
      </c>
      <c r="O16">
        <v>230.8</v>
      </c>
      <c r="P16">
        <v>208.6</v>
      </c>
      <c r="Q16">
        <f t="shared" si="0"/>
        <v>219.7</v>
      </c>
      <c r="R16" s="15">
        <f t="shared" si="1"/>
        <v>2.0791812460476247</v>
      </c>
      <c r="S16" s="15">
        <f t="shared" si="2"/>
        <v>2</v>
      </c>
      <c r="T16" s="15">
        <f t="shared" si="3"/>
        <v>0.53333333333333333</v>
      </c>
      <c r="U16" s="15">
        <f t="shared" si="4"/>
        <v>0.08</v>
      </c>
      <c r="V16" s="15"/>
    </row>
    <row r="17" spans="1:22" x14ac:dyDescent="0.25">
      <c r="A17" s="1" t="s">
        <v>77</v>
      </c>
      <c r="B17">
        <v>1</v>
      </c>
      <c r="C17">
        <v>12</v>
      </c>
      <c r="D17">
        <v>20</v>
      </c>
      <c r="E17">
        <v>18</v>
      </c>
      <c r="F17" s="33">
        <v>0</v>
      </c>
      <c r="G17">
        <v>0</v>
      </c>
      <c r="H17">
        <v>0</v>
      </c>
      <c r="I17" s="10">
        <v>20</v>
      </c>
      <c r="J17" s="10">
        <v>20</v>
      </c>
      <c r="K17" s="8">
        <v>30</v>
      </c>
      <c r="L17" s="8" t="s">
        <v>19</v>
      </c>
      <c r="M17">
        <v>120</v>
      </c>
      <c r="N17" s="2">
        <v>100</v>
      </c>
      <c r="O17">
        <v>145.69999999999999</v>
      </c>
      <c r="P17">
        <v>158.9</v>
      </c>
      <c r="Q17">
        <f t="shared" si="0"/>
        <v>152.30000000000001</v>
      </c>
      <c r="R17" s="15">
        <f t="shared" si="1"/>
        <v>2.0791812460476247</v>
      </c>
      <c r="S17" s="15">
        <f t="shared" si="2"/>
        <v>2</v>
      </c>
      <c r="T17" s="15">
        <f t="shared" si="3"/>
        <v>1</v>
      </c>
      <c r="U17" s="15">
        <f t="shared" si="4"/>
        <v>0.22222222222222221</v>
      </c>
      <c r="V17" s="15"/>
    </row>
    <row r="18" spans="1:22" x14ac:dyDescent="0.25">
      <c r="A18" s="1" t="s">
        <v>78</v>
      </c>
      <c r="B18">
        <v>1</v>
      </c>
      <c r="C18">
        <v>12</v>
      </c>
      <c r="D18">
        <v>25</v>
      </c>
      <c r="E18">
        <v>25</v>
      </c>
      <c r="F18" s="33">
        <v>0</v>
      </c>
      <c r="G18">
        <v>0</v>
      </c>
      <c r="H18">
        <v>0</v>
      </c>
      <c r="I18" s="10">
        <v>12</v>
      </c>
      <c r="J18" s="10" t="s">
        <v>11</v>
      </c>
      <c r="K18" s="8" t="s">
        <v>14</v>
      </c>
      <c r="L18" s="8">
        <v>12</v>
      </c>
      <c r="M18">
        <v>240</v>
      </c>
      <c r="N18" s="2">
        <v>200</v>
      </c>
      <c r="O18">
        <v>195.3</v>
      </c>
      <c r="P18">
        <v>228</v>
      </c>
      <c r="Q18">
        <f t="shared" si="0"/>
        <v>211.65</v>
      </c>
      <c r="R18" s="15">
        <f t="shared" si="1"/>
        <v>2.3802112417116059</v>
      </c>
      <c r="S18" s="15">
        <f t="shared" si="2"/>
        <v>2.3010299956639813</v>
      </c>
      <c r="T18" s="15">
        <f t="shared" si="3"/>
        <v>1</v>
      </c>
      <c r="U18" s="15">
        <f t="shared" si="4"/>
        <v>0.48</v>
      </c>
      <c r="V18" s="15"/>
    </row>
    <row r="19" spans="1:22" x14ac:dyDescent="0.25">
      <c r="A19" s="1" t="s">
        <v>79</v>
      </c>
      <c r="B19">
        <v>1</v>
      </c>
      <c r="C19">
        <v>12</v>
      </c>
      <c r="D19">
        <v>25</v>
      </c>
      <c r="E19">
        <v>25</v>
      </c>
      <c r="F19" s="33">
        <v>0</v>
      </c>
      <c r="G19">
        <v>1</v>
      </c>
      <c r="H19">
        <v>1</v>
      </c>
      <c r="I19" s="10" t="s">
        <v>16</v>
      </c>
      <c r="J19" s="10" t="s">
        <v>17</v>
      </c>
      <c r="K19" s="8" t="s">
        <v>16</v>
      </c>
      <c r="L19" s="8" t="s">
        <v>16</v>
      </c>
      <c r="M19">
        <v>240</v>
      </c>
      <c r="N19" s="7">
        <v>800</v>
      </c>
      <c r="O19">
        <v>275.60000000000002</v>
      </c>
      <c r="P19">
        <v>298</v>
      </c>
      <c r="Q19">
        <f t="shared" si="0"/>
        <v>286.8</v>
      </c>
      <c r="R19" s="15">
        <f t="shared" si="1"/>
        <v>2.3802112417116059</v>
      </c>
      <c r="S19" s="15">
        <f t="shared" si="2"/>
        <v>2.9030899869919438</v>
      </c>
      <c r="T19" s="15">
        <f t="shared" si="3"/>
        <v>0.48</v>
      </c>
      <c r="U19" s="15">
        <f t="shared" si="4"/>
        <v>0.32</v>
      </c>
      <c r="V19" s="15"/>
    </row>
    <row r="20" spans="1:22" x14ac:dyDescent="0.25">
      <c r="A20" s="1" t="s">
        <v>80</v>
      </c>
      <c r="B20">
        <v>2</v>
      </c>
      <c r="C20">
        <v>12</v>
      </c>
      <c r="D20">
        <v>35</v>
      </c>
      <c r="E20">
        <v>30</v>
      </c>
      <c r="F20" s="33">
        <v>0</v>
      </c>
      <c r="G20">
        <v>1</v>
      </c>
      <c r="H20">
        <v>1</v>
      </c>
      <c r="I20" s="10" t="s">
        <v>15</v>
      </c>
      <c r="J20" s="10" t="s">
        <v>17</v>
      </c>
      <c r="K20" s="8" t="s">
        <v>20</v>
      </c>
      <c r="L20" s="8" t="s">
        <v>19</v>
      </c>
      <c r="M20">
        <v>960</v>
      </c>
      <c r="N20" s="7">
        <v>800</v>
      </c>
      <c r="O20">
        <v>205.9</v>
      </c>
      <c r="P20">
        <v>229.5</v>
      </c>
      <c r="Q20">
        <f t="shared" si="0"/>
        <v>217.7</v>
      </c>
      <c r="R20" s="15">
        <f t="shared" si="1"/>
        <v>2.9822712330395684</v>
      </c>
      <c r="S20" s="15">
        <f t="shared" si="2"/>
        <v>2.9030899869919438</v>
      </c>
      <c r="T20" s="15">
        <f t="shared" si="3"/>
        <v>0.34285714285714286</v>
      </c>
      <c r="U20" s="15">
        <f t="shared" si="4"/>
        <v>0.13333333333333333</v>
      </c>
      <c r="V20" s="15"/>
    </row>
    <row r="21" spans="1:22" x14ac:dyDescent="0.25">
      <c r="A21" s="1" t="s">
        <v>81</v>
      </c>
      <c r="B21">
        <v>2</v>
      </c>
      <c r="C21">
        <v>12</v>
      </c>
      <c r="D21">
        <v>50</v>
      </c>
      <c r="E21">
        <v>50</v>
      </c>
      <c r="F21" s="33">
        <v>0</v>
      </c>
      <c r="G21">
        <v>0</v>
      </c>
      <c r="H21">
        <v>0</v>
      </c>
      <c r="I21" s="10">
        <v>30</v>
      </c>
      <c r="J21" s="10" t="s">
        <v>12</v>
      </c>
      <c r="K21" s="8" t="s">
        <v>22</v>
      </c>
      <c r="L21" s="8" t="s">
        <v>20</v>
      </c>
      <c r="M21">
        <v>60</v>
      </c>
      <c r="N21" s="2">
        <v>63</v>
      </c>
      <c r="O21">
        <v>276</v>
      </c>
      <c r="P21">
        <v>276</v>
      </c>
      <c r="Q21">
        <f t="shared" si="0"/>
        <v>276</v>
      </c>
      <c r="R21" s="15">
        <f t="shared" si="1"/>
        <v>1.7781512503836436</v>
      </c>
      <c r="S21" s="15">
        <f t="shared" si="2"/>
        <v>1.7993405494535817</v>
      </c>
      <c r="T21" s="15">
        <f t="shared" si="3"/>
        <v>0.36</v>
      </c>
      <c r="U21" s="15">
        <f t="shared" si="4"/>
        <v>0.24</v>
      </c>
      <c r="V21" s="15"/>
    </row>
    <row r="22" spans="1:22" x14ac:dyDescent="0.25">
      <c r="A22" s="1" t="s">
        <v>82</v>
      </c>
      <c r="B22">
        <v>1</v>
      </c>
      <c r="C22">
        <v>13</v>
      </c>
      <c r="D22">
        <v>45</v>
      </c>
      <c r="E22">
        <v>40</v>
      </c>
      <c r="F22" s="33">
        <v>0</v>
      </c>
      <c r="G22">
        <v>1</v>
      </c>
      <c r="H22">
        <v>1</v>
      </c>
      <c r="I22" s="10" t="s">
        <v>11</v>
      </c>
      <c r="J22" s="10" t="s">
        <v>12</v>
      </c>
      <c r="K22" s="8" t="s">
        <v>18</v>
      </c>
      <c r="L22" s="8" t="s">
        <v>16</v>
      </c>
      <c r="M22">
        <v>480</v>
      </c>
      <c r="N22" s="2">
        <v>400</v>
      </c>
      <c r="O22">
        <v>219.5</v>
      </c>
      <c r="P22">
        <v>223.9</v>
      </c>
      <c r="Q22">
        <f t="shared" si="0"/>
        <v>221.7</v>
      </c>
      <c r="R22" s="15">
        <f t="shared" si="1"/>
        <v>2.6812412373755872</v>
      </c>
      <c r="S22" s="15">
        <f t="shared" si="2"/>
        <v>2.6020599913279625</v>
      </c>
      <c r="T22" s="15">
        <f t="shared" si="3"/>
        <v>0.4</v>
      </c>
      <c r="U22" s="15">
        <f t="shared" si="4"/>
        <v>0.2</v>
      </c>
      <c r="V22" s="15"/>
    </row>
    <row r="23" spans="1:22" x14ac:dyDescent="0.25">
      <c r="A23" s="1" t="s">
        <v>83</v>
      </c>
      <c r="B23">
        <v>1</v>
      </c>
      <c r="C23">
        <v>13</v>
      </c>
      <c r="D23">
        <v>25</v>
      </c>
      <c r="E23">
        <v>30</v>
      </c>
      <c r="F23" s="33">
        <v>0</v>
      </c>
      <c r="G23">
        <v>0</v>
      </c>
      <c r="H23">
        <v>0</v>
      </c>
      <c r="I23" s="10">
        <v>30</v>
      </c>
      <c r="J23" s="10">
        <v>20</v>
      </c>
      <c r="K23" s="8" t="s">
        <v>18</v>
      </c>
      <c r="L23" s="8" t="s">
        <v>9</v>
      </c>
      <c r="M23">
        <v>60</v>
      </c>
      <c r="N23" s="7">
        <v>63</v>
      </c>
      <c r="O23">
        <v>204</v>
      </c>
      <c r="P23">
        <v>250.9</v>
      </c>
      <c r="Q23">
        <f t="shared" si="0"/>
        <v>227.45</v>
      </c>
      <c r="R23" s="15">
        <f t="shared" si="1"/>
        <v>1.7781512503836436</v>
      </c>
      <c r="S23" s="15">
        <f t="shared" si="2"/>
        <v>1.7993405494535817</v>
      </c>
      <c r="T23" s="15">
        <f t="shared" si="3"/>
        <v>0.8</v>
      </c>
      <c r="U23" s="15">
        <f t="shared" si="4"/>
        <v>0.6</v>
      </c>
      <c r="V23" s="15"/>
    </row>
    <row r="24" spans="1:22" x14ac:dyDescent="0.25">
      <c r="A24" s="1" t="s">
        <v>84</v>
      </c>
      <c r="B24">
        <v>1</v>
      </c>
      <c r="C24">
        <v>13</v>
      </c>
      <c r="D24">
        <v>50</v>
      </c>
      <c r="E24">
        <v>45</v>
      </c>
      <c r="F24" s="33">
        <v>0</v>
      </c>
      <c r="G24">
        <v>0</v>
      </c>
      <c r="H24">
        <v>0</v>
      </c>
      <c r="I24" s="10" t="s">
        <v>12</v>
      </c>
      <c r="J24" s="10" t="s">
        <v>21</v>
      </c>
      <c r="K24" s="8" t="s">
        <v>18</v>
      </c>
      <c r="L24" s="8" t="s">
        <v>20</v>
      </c>
      <c r="M24">
        <v>480</v>
      </c>
      <c r="N24" s="7">
        <v>800</v>
      </c>
      <c r="O24">
        <v>276.39999999999998</v>
      </c>
      <c r="P24">
        <v>268.2</v>
      </c>
      <c r="Q24">
        <f t="shared" si="0"/>
        <v>272.29999999999995</v>
      </c>
      <c r="R24" s="15">
        <f t="shared" si="1"/>
        <v>2.6812412373755872</v>
      </c>
      <c r="S24" s="15">
        <f t="shared" si="2"/>
        <v>2.9030899869919438</v>
      </c>
      <c r="T24" s="15">
        <f t="shared" si="3"/>
        <v>0.32</v>
      </c>
      <c r="U24" s="15">
        <f t="shared" si="4"/>
        <v>0.26666666666666666</v>
      </c>
      <c r="V24" s="15"/>
    </row>
    <row r="25" spans="1:22" x14ac:dyDescent="0.25">
      <c r="A25" s="1" t="s">
        <v>85</v>
      </c>
      <c r="B25">
        <v>1</v>
      </c>
      <c r="C25">
        <v>13</v>
      </c>
      <c r="D25">
        <v>35</v>
      </c>
      <c r="E25">
        <v>35</v>
      </c>
      <c r="F25" s="33">
        <v>0</v>
      </c>
      <c r="G25">
        <v>0</v>
      </c>
      <c r="H25">
        <v>0</v>
      </c>
      <c r="I25" s="10" t="s">
        <v>11</v>
      </c>
      <c r="J25" s="10" t="s">
        <v>11</v>
      </c>
      <c r="K25" s="8">
        <v>20</v>
      </c>
      <c r="L25" s="8" t="s">
        <v>14</v>
      </c>
      <c r="M25">
        <v>240</v>
      </c>
      <c r="N25" s="7">
        <v>800</v>
      </c>
      <c r="O25">
        <v>300</v>
      </c>
      <c r="P25">
        <v>300</v>
      </c>
      <c r="Q25">
        <f t="shared" si="0"/>
        <v>300</v>
      </c>
      <c r="R25" s="15">
        <f t="shared" si="1"/>
        <v>2.3802112417116059</v>
      </c>
      <c r="S25" s="15">
        <f t="shared" si="2"/>
        <v>2.9030899869919438</v>
      </c>
      <c r="T25" s="15">
        <f t="shared" si="3"/>
        <v>0.7142857142857143</v>
      </c>
      <c r="U25" s="15">
        <f t="shared" si="4"/>
        <v>0.17142857142857143</v>
      </c>
      <c r="V25" s="15"/>
    </row>
    <row r="26" spans="1:22" x14ac:dyDescent="0.25">
      <c r="A26" s="1" t="s">
        <v>86</v>
      </c>
      <c r="B26">
        <v>1</v>
      </c>
      <c r="C26">
        <v>13</v>
      </c>
      <c r="D26">
        <v>25</v>
      </c>
      <c r="E26">
        <v>25</v>
      </c>
      <c r="F26" s="33">
        <v>0</v>
      </c>
      <c r="G26">
        <v>0</v>
      </c>
      <c r="H26">
        <v>0</v>
      </c>
      <c r="I26" s="10" t="s">
        <v>15</v>
      </c>
      <c r="J26" s="10">
        <v>40</v>
      </c>
      <c r="K26" s="8">
        <v>12</v>
      </c>
      <c r="L26" s="8" t="s">
        <v>22</v>
      </c>
      <c r="M26">
        <v>120</v>
      </c>
      <c r="N26" s="2">
        <v>100</v>
      </c>
      <c r="O26">
        <v>320.39999999999998</v>
      </c>
      <c r="P26">
        <v>280</v>
      </c>
      <c r="Q26">
        <f t="shared" si="0"/>
        <v>300.2</v>
      </c>
      <c r="R26" s="15">
        <f t="shared" si="1"/>
        <v>2.0791812460476247</v>
      </c>
      <c r="S26" s="15">
        <f t="shared" si="2"/>
        <v>2</v>
      </c>
      <c r="T26" s="15">
        <f t="shared" si="3"/>
        <v>1.6</v>
      </c>
      <c r="U26" s="15">
        <f t="shared" si="4"/>
        <v>0.64</v>
      </c>
      <c r="V26" s="15"/>
    </row>
    <row r="27" spans="1:22" x14ac:dyDescent="0.25">
      <c r="A27" s="1" t="s">
        <v>87</v>
      </c>
      <c r="B27">
        <v>2</v>
      </c>
      <c r="C27">
        <v>13</v>
      </c>
      <c r="D27">
        <v>45</v>
      </c>
      <c r="E27">
        <v>40</v>
      </c>
      <c r="F27" s="33">
        <v>0</v>
      </c>
      <c r="G27">
        <v>4</v>
      </c>
      <c r="H27">
        <v>4</v>
      </c>
      <c r="I27" s="10" t="s">
        <v>11</v>
      </c>
      <c r="J27" s="10">
        <v>30</v>
      </c>
      <c r="K27" s="8" t="s">
        <v>10</v>
      </c>
      <c r="L27" s="8" t="s">
        <v>10</v>
      </c>
      <c r="M27">
        <v>60</v>
      </c>
      <c r="N27" s="2">
        <v>800</v>
      </c>
      <c r="O27">
        <v>226.5</v>
      </c>
      <c r="P27">
        <v>233.8</v>
      </c>
      <c r="Q27">
        <f t="shared" si="0"/>
        <v>230.15</v>
      </c>
      <c r="R27" s="15">
        <f t="shared" si="1"/>
        <v>1.7781512503836436</v>
      </c>
      <c r="S27" s="15">
        <f t="shared" si="2"/>
        <v>2.9030899869919438</v>
      </c>
      <c r="T27" s="15">
        <f t="shared" si="3"/>
        <v>0.66666666666666663</v>
      </c>
      <c r="U27" s="15">
        <f t="shared" si="4"/>
        <v>0.05</v>
      </c>
      <c r="V27" s="15"/>
    </row>
    <row r="28" spans="1:22" x14ac:dyDescent="0.25">
      <c r="A28" s="1" t="s">
        <v>88</v>
      </c>
      <c r="B28">
        <v>2</v>
      </c>
      <c r="C28">
        <v>13</v>
      </c>
      <c r="D28">
        <v>35</v>
      </c>
      <c r="E28">
        <v>30</v>
      </c>
      <c r="F28" s="33">
        <v>0</v>
      </c>
      <c r="G28">
        <v>3</v>
      </c>
      <c r="H28">
        <v>4</v>
      </c>
      <c r="I28" s="10" t="s">
        <v>8</v>
      </c>
      <c r="J28" s="10" t="s">
        <v>19</v>
      </c>
      <c r="K28" s="8">
        <v>2</v>
      </c>
      <c r="L28" s="10">
        <v>2</v>
      </c>
      <c r="M28">
        <v>480</v>
      </c>
      <c r="N28" s="7">
        <v>800</v>
      </c>
      <c r="O28">
        <v>223.9</v>
      </c>
      <c r="P28">
        <v>248.1</v>
      </c>
      <c r="Q28">
        <f t="shared" si="0"/>
        <v>236</v>
      </c>
      <c r="R28" s="15">
        <f t="shared" si="1"/>
        <v>2.6812412373755872</v>
      </c>
      <c r="S28" s="15">
        <f t="shared" si="2"/>
        <v>2.9030899869919438</v>
      </c>
      <c r="T28" s="15">
        <f t="shared" si="3"/>
        <v>0.11428571428571428</v>
      </c>
      <c r="U28" s="15">
        <f t="shared" si="4"/>
        <v>6.6666666666666666E-2</v>
      </c>
      <c r="V28" s="15"/>
    </row>
    <row r="29" spans="1:22" x14ac:dyDescent="0.25">
      <c r="A29" s="1" t="s">
        <v>89</v>
      </c>
      <c r="B29">
        <v>1</v>
      </c>
      <c r="C29">
        <v>14</v>
      </c>
      <c r="D29">
        <v>45</v>
      </c>
      <c r="E29">
        <v>40</v>
      </c>
      <c r="F29" s="33">
        <v>0</v>
      </c>
      <c r="G29">
        <v>0</v>
      </c>
      <c r="H29">
        <v>0</v>
      </c>
      <c r="I29" s="10" t="s">
        <v>8</v>
      </c>
      <c r="J29" s="10">
        <v>30</v>
      </c>
      <c r="K29" s="8">
        <v>20</v>
      </c>
      <c r="L29" s="8" t="s">
        <v>9</v>
      </c>
      <c r="M29" s="13">
        <v>960</v>
      </c>
      <c r="N29" s="16">
        <v>800</v>
      </c>
      <c r="O29">
        <v>273.39999999999998</v>
      </c>
      <c r="P29">
        <v>281.3</v>
      </c>
      <c r="Q29">
        <f t="shared" si="0"/>
        <v>277.35000000000002</v>
      </c>
      <c r="R29" s="15">
        <f t="shared" si="1"/>
        <v>2.9822712330395684</v>
      </c>
      <c r="S29" s="15">
        <f t="shared" si="2"/>
        <v>2.9030899869919438</v>
      </c>
      <c r="T29" s="15">
        <f t="shared" si="3"/>
        <v>0.66666666666666663</v>
      </c>
      <c r="U29" s="15">
        <f t="shared" si="4"/>
        <v>0.45</v>
      </c>
      <c r="V29" s="15"/>
    </row>
    <row r="30" spans="1:22" x14ac:dyDescent="0.25">
      <c r="A30" s="1" t="s">
        <v>90</v>
      </c>
      <c r="B30">
        <v>2</v>
      </c>
      <c r="C30">
        <v>14</v>
      </c>
      <c r="D30">
        <v>40</v>
      </c>
      <c r="E30">
        <v>35</v>
      </c>
      <c r="F30" s="33">
        <v>0</v>
      </c>
      <c r="G30">
        <v>0</v>
      </c>
      <c r="H30">
        <v>0</v>
      </c>
      <c r="I30" s="10" t="s">
        <v>21</v>
      </c>
      <c r="J30" s="10" t="s">
        <v>21</v>
      </c>
      <c r="K30" s="8" t="s">
        <v>13</v>
      </c>
      <c r="L30" s="8">
        <v>12</v>
      </c>
      <c r="M30">
        <v>120</v>
      </c>
      <c r="N30" s="2">
        <v>100</v>
      </c>
      <c r="O30">
        <v>325.7</v>
      </c>
      <c r="P30">
        <v>340</v>
      </c>
      <c r="Q30">
        <f t="shared" si="0"/>
        <v>332.85</v>
      </c>
      <c r="R30" s="15">
        <f t="shared" si="1"/>
        <v>2.0791812460476247</v>
      </c>
      <c r="S30" s="15">
        <f t="shared" si="2"/>
        <v>2</v>
      </c>
      <c r="T30" s="15">
        <f t="shared" si="3"/>
        <v>0.4</v>
      </c>
      <c r="U30" s="15">
        <f t="shared" si="4"/>
        <v>0.34285714285714286</v>
      </c>
      <c r="V30" s="15"/>
    </row>
    <row r="31" spans="1:22" x14ac:dyDescent="0.25">
      <c r="A31" s="1" t="s">
        <v>91</v>
      </c>
      <c r="B31">
        <v>2</v>
      </c>
      <c r="C31">
        <v>10</v>
      </c>
      <c r="D31">
        <v>40</v>
      </c>
      <c r="E31">
        <v>35</v>
      </c>
      <c r="F31" s="33">
        <v>1</v>
      </c>
      <c r="G31">
        <v>5</v>
      </c>
      <c r="H31">
        <v>6</v>
      </c>
      <c r="I31" s="10">
        <v>40</v>
      </c>
      <c r="J31" s="10">
        <v>12</v>
      </c>
      <c r="K31" s="8">
        <v>2</v>
      </c>
      <c r="L31" s="10">
        <v>2</v>
      </c>
      <c r="M31">
        <v>60</v>
      </c>
      <c r="N31" s="2">
        <v>800</v>
      </c>
      <c r="O31">
        <v>195</v>
      </c>
      <c r="P31">
        <v>230.7</v>
      </c>
      <c r="Q31">
        <f t="shared" si="0"/>
        <v>212.85</v>
      </c>
      <c r="R31" s="15">
        <f t="shared" si="1"/>
        <v>1.7781512503836436</v>
      </c>
      <c r="S31" s="15">
        <f t="shared" si="2"/>
        <v>2.9030899869919438</v>
      </c>
      <c r="T31" s="15">
        <f t="shared" si="3"/>
        <v>0.3</v>
      </c>
      <c r="U31" s="15">
        <f t="shared" si="4"/>
        <v>5.7142857142857141E-2</v>
      </c>
      <c r="V31" s="15"/>
    </row>
    <row r="32" spans="1:22" x14ac:dyDescent="0.25">
      <c r="A32" s="1" t="s">
        <v>92</v>
      </c>
      <c r="B32">
        <v>1</v>
      </c>
      <c r="C32">
        <v>11</v>
      </c>
      <c r="D32">
        <v>20</v>
      </c>
      <c r="E32">
        <v>20</v>
      </c>
      <c r="F32" s="33">
        <v>1</v>
      </c>
      <c r="G32">
        <v>1</v>
      </c>
      <c r="H32">
        <v>2</v>
      </c>
      <c r="I32" s="10" t="s">
        <v>11</v>
      </c>
      <c r="J32" s="10">
        <v>20</v>
      </c>
      <c r="K32" s="8" t="s">
        <v>22</v>
      </c>
      <c r="L32" s="8" t="s">
        <v>13</v>
      </c>
      <c r="M32">
        <v>120</v>
      </c>
      <c r="N32" s="2">
        <v>100</v>
      </c>
      <c r="O32">
        <v>261.89999999999998</v>
      </c>
      <c r="P32">
        <v>284.2</v>
      </c>
      <c r="Q32">
        <f t="shared" si="0"/>
        <v>273.04999999999995</v>
      </c>
      <c r="R32" s="15">
        <f t="shared" si="1"/>
        <v>2.0791812460476247</v>
      </c>
      <c r="S32" s="15">
        <f t="shared" si="2"/>
        <v>2</v>
      </c>
      <c r="T32" s="15">
        <f t="shared" si="3"/>
        <v>1</v>
      </c>
      <c r="U32" s="15">
        <f t="shared" si="4"/>
        <v>0.7</v>
      </c>
      <c r="V32" s="15"/>
    </row>
    <row r="33" spans="1:22" x14ac:dyDescent="0.25">
      <c r="A33" s="1" t="s">
        <v>93</v>
      </c>
      <c r="B33">
        <v>1</v>
      </c>
      <c r="C33">
        <v>12</v>
      </c>
      <c r="D33">
        <v>14</v>
      </c>
      <c r="E33">
        <v>14</v>
      </c>
      <c r="F33" s="33">
        <v>1</v>
      </c>
      <c r="G33">
        <v>2</v>
      </c>
      <c r="H33">
        <v>3</v>
      </c>
      <c r="I33" s="10" t="s">
        <v>8</v>
      </c>
      <c r="J33" s="10" t="s">
        <v>19</v>
      </c>
      <c r="K33" s="8" t="s">
        <v>22</v>
      </c>
      <c r="L33" s="8" t="s">
        <v>19</v>
      </c>
      <c r="M33" s="6">
        <v>960</v>
      </c>
      <c r="N33" s="2">
        <v>800</v>
      </c>
      <c r="O33">
        <v>253.3</v>
      </c>
      <c r="P33">
        <v>238.4</v>
      </c>
      <c r="Q33">
        <f t="shared" si="0"/>
        <v>245.85000000000002</v>
      </c>
      <c r="R33" s="15">
        <f t="shared" si="1"/>
        <v>2.9822712330395684</v>
      </c>
      <c r="S33" s="15">
        <f t="shared" si="2"/>
        <v>2.9030899869919438</v>
      </c>
      <c r="T33" s="15">
        <f t="shared" si="3"/>
        <v>0.2857142857142857</v>
      </c>
      <c r="U33" s="15">
        <f t="shared" si="4"/>
        <v>0.2857142857142857</v>
      </c>
      <c r="V33" s="15"/>
    </row>
    <row r="34" spans="1:22" x14ac:dyDescent="0.25">
      <c r="A34" s="1" t="s">
        <v>94</v>
      </c>
      <c r="B34">
        <v>1</v>
      </c>
      <c r="C34">
        <v>12</v>
      </c>
      <c r="D34">
        <v>20</v>
      </c>
      <c r="E34">
        <v>20</v>
      </c>
      <c r="F34" s="33">
        <v>1</v>
      </c>
      <c r="G34">
        <v>1</v>
      </c>
      <c r="H34">
        <v>2</v>
      </c>
      <c r="I34" s="10" t="s">
        <v>21</v>
      </c>
      <c r="J34" s="10">
        <v>12</v>
      </c>
      <c r="K34" s="8">
        <v>12</v>
      </c>
      <c r="L34" s="8" t="s">
        <v>16</v>
      </c>
      <c r="M34">
        <v>120</v>
      </c>
      <c r="N34" s="2">
        <v>100</v>
      </c>
      <c r="O34">
        <v>311.39999999999998</v>
      </c>
      <c r="P34">
        <v>267.89999999999998</v>
      </c>
      <c r="Q34">
        <f t="shared" ref="Q34:Q64" si="5">AVERAGE(O34:P34)</f>
        <v>289.64999999999998</v>
      </c>
      <c r="R34" s="15">
        <f t="shared" ref="R34:R64" si="6">LOG10(M34)</f>
        <v>2.0791812460476247</v>
      </c>
      <c r="S34" s="15">
        <f t="shared" ref="S34:S64" si="7">LOG10(N34)</f>
        <v>2</v>
      </c>
      <c r="T34" s="15">
        <f t="shared" ref="T34:T64" si="8">(J34/D34)</f>
        <v>0.6</v>
      </c>
      <c r="U34" s="15">
        <f t="shared" ref="U34:U64" si="9">(L34/E34)</f>
        <v>0.4</v>
      </c>
      <c r="V34" s="15"/>
    </row>
    <row r="35" spans="1:22" x14ac:dyDescent="0.25">
      <c r="A35" s="1" t="s">
        <v>95</v>
      </c>
      <c r="B35">
        <v>1</v>
      </c>
      <c r="C35">
        <v>12</v>
      </c>
      <c r="D35">
        <v>18</v>
      </c>
      <c r="E35">
        <v>18</v>
      </c>
      <c r="F35" s="33">
        <v>1</v>
      </c>
      <c r="G35">
        <v>1</v>
      </c>
      <c r="H35">
        <v>2</v>
      </c>
      <c r="I35" s="10" t="s">
        <v>17</v>
      </c>
      <c r="J35" s="10" t="s">
        <v>16</v>
      </c>
      <c r="K35" s="8" t="s">
        <v>20</v>
      </c>
      <c r="L35" s="8" t="s">
        <v>16</v>
      </c>
      <c r="M35">
        <v>60</v>
      </c>
      <c r="N35" s="2">
        <v>100</v>
      </c>
      <c r="O35">
        <v>312.7</v>
      </c>
      <c r="P35">
        <v>307.10000000000002</v>
      </c>
      <c r="Q35">
        <f t="shared" si="5"/>
        <v>309.89999999999998</v>
      </c>
      <c r="R35" s="15">
        <f t="shared" si="6"/>
        <v>1.7781512503836436</v>
      </c>
      <c r="S35" s="15">
        <f t="shared" si="7"/>
        <v>2</v>
      </c>
      <c r="T35" s="15">
        <f t="shared" si="8"/>
        <v>0.44444444444444442</v>
      </c>
      <c r="U35" s="15">
        <f t="shared" si="9"/>
        <v>0.44444444444444442</v>
      </c>
      <c r="V35" s="15"/>
    </row>
    <row r="36" spans="1:22" x14ac:dyDescent="0.25">
      <c r="A36" s="1" t="s">
        <v>96</v>
      </c>
      <c r="B36">
        <v>1</v>
      </c>
      <c r="C36">
        <v>12</v>
      </c>
      <c r="D36">
        <v>65</v>
      </c>
      <c r="E36">
        <v>60</v>
      </c>
      <c r="F36" s="33">
        <v>1</v>
      </c>
      <c r="G36">
        <v>3</v>
      </c>
      <c r="H36">
        <v>4</v>
      </c>
      <c r="I36" s="10" t="s">
        <v>10</v>
      </c>
      <c r="J36" s="10" t="s">
        <v>8</v>
      </c>
      <c r="K36" s="8" t="s">
        <v>10</v>
      </c>
      <c r="L36" s="8" t="s">
        <v>10</v>
      </c>
      <c r="M36">
        <v>60</v>
      </c>
      <c r="N36" s="7">
        <v>800</v>
      </c>
      <c r="O36">
        <v>306</v>
      </c>
      <c r="P36">
        <v>325.7</v>
      </c>
      <c r="Q36">
        <f t="shared" si="5"/>
        <v>315.85000000000002</v>
      </c>
      <c r="R36" s="15">
        <f t="shared" si="6"/>
        <v>1.7781512503836436</v>
      </c>
      <c r="S36" s="15">
        <f t="shared" si="7"/>
        <v>2.9030899869919438</v>
      </c>
      <c r="T36" s="15">
        <f t="shared" si="8"/>
        <v>0.53846153846153844</v>
      </c>
      <c r="U36" s="15">
        <f t="shared" si="9"/>
        <v>3.3333333333333333E-2</v>
      </c>
      <c r="V36" s="15"/>
    </row>
    <row r="37" spans="1:22" x14ac:dyDescent="0.25">
      <c r="A37" s="1" t="s">
        <v>97</v>
      </c>
      <c r="B37">
        <v>2</v>
      </c>
      <c r="C37">
        <v>12</v>
      </c>
      <c r="D37">
        <v>20</v>
      </c>
      <c r="E37">
        <v>18</v>
      </c>
      <c r="F37" s="33">
        <v>1</v>
      </c>
      <c r="G37">
        <v>2</v>
      </c>
      <c r="H37">
        <v>3</v>
      </c>
      <c r="I37" s="10" t="s">
        <v>15</v>
      </c>
      <c r="J37" s="10" t="s">
        <v>10</v>
      </c>
      <c r="K37" s="8">
        <v>20</v>
      </c>
      <c r="L37" s="8">
        <v>30</v>
      </c>
      <c r="M37">
        <v>60</v>
      </c>
      <c r="N37" s="2">
        <v>63</v>
      </c>
      <c r="O37">
        <v>183.6</v>
      </c>
      <c r="P37">
        <v>187.4</v>
      </c>
      <c r="Q37">
        <f t="shared" si="5"/>
        <v>185.5</v>
      </c>
      <c r="R37" s="15">
        <f t="shared" si="6"/>
        <v>1.7781512503836436</v>
      </c>
      <c r="S37" s="15">
        <f t="shared" si="7"/>
        <v>1.7993405494535817</v>
      </c>
      <c r="T37" s="15">
        <f t="shared" si="8"/>
        <v>0.1</v>
      </c>
      <c r="U37" s="15">
        <f t="shared" si="9"/>
        <v>1.6666666666666667</v>
      </c>
      <c r="V37" s="15"/>
    </row>
    <row r="38" spans="1:22" x14ac:dyDescent="0.25">
      <c r="A38" s="1" t="s">
        <v>98</v>
      </c>
      <c r="B38">
        <v>2</v>
      </c>
      <c r="C38">
        <v>12</v>
      </c>
      <c r="D38">
        <v>35</v>
      </c>
      <c r="E38">
        <v>30</v>
      </c>
      <c r="F38" s="33">
        <v>1</v>
      </c>
      <c r="G38">
        <v>2</v>
      </c>
      <c r="H38">
        <v>3</v>
      </c>
      <c r="I38" s="10">
        <v>40</v>
      </c>
      <c r="J38" s="10" t="s">
        <v>12</v>
      </c>
      <c r="K38" s="8" t="s">
        <v>16</v>
      </c>
      <c r="L38" s="8" t="s">
        <v>10</v>
      </c>
      <c r="M38">
        <v>120</v>
      </c>
      <c r="N38" s="2">
        <v>100</v>
      </c>
      <c r="O38">
        <v>223.8</v>
      </c>
      <c r="P38">
        <v>237</v>
      </c>
      <c r="Q38">
        <f t="shared" si="5"/>
        <v>230.4</v>
      </c>
      <c r="R38" s="15">
        <f t="shared" si="6"/>
        <v>2.0791812460476247</v>
      </c>
      <c r="S38" s="15">
        <f t="shared" si="7"/>
        <v>2</v>
      </c>
      <c r="T38" s="15">
        <f t="shared" si="8"/>
        <v>0.51428571428571423</v>
      </c>
      <c r="U38" s="15">
        <f t="shared" si="9"/>
        <v>6.6666666666666666E-2</v>
      </c>
      <c r="V38" s="15"/>
    </row>
    <row r="39" spans="1:22" x14ac:dyDescent="0.25">
      <c r="A39" s="1" t="s">
        <v>99</v>
      </c>
      <c r="B39">
        <v>2</v>
      </c>
      <c r="C39">
        <v>12</v>
      </c>
      <c r="D39">
        <v>30</v>
      </c>
      <c r="E39">
        <v>20</v>
      </c>
      <c r="F39" s="33">
        <v>1</v>
      </c>
      <c r="G39">
        <v>1</v>
      </c>
      <c r="H39" s="6">
        <v>2</v>
      </c>
      <c r="I39" s="8" t="s">
        <v>18</v>
      </c>
      <c r="J39" s="10">
        <v>20</v>
      </c>
      <c r="K39" s="10" t="s">
        <v>17</v>
      </c>
      <c r="L39" s="10" t="s">
        <v>14</v>
      </c>
      <c r="M39" s="2">
        <v>120</v>
      </c>
      <c r="N39" s="2">
        <v>200</v>
      </c>
      <c r="O39">
        <v>270</v>
      </c>
      <c r="P39">
        <v>286.89999999999998</v>
      </c>
      <c r="Q39">
        <f t="shared" si="5"/>
        <v>278.45</v>
      </c>
      <c r="R39" s="15">
        <f t="shared" si="6"/>
        <v>2.0791812460476247</v>
      </c>
      <c r="S39" s="15">
        <f t="shared" si="7"/>
        <v>2.3010299956639813</v>
      </c>
      <c r="T39" s="15">
        <f t="shared" si="8"/>
        <v>0.66666666666666663</v>
      </c>
      <c r="U39" s="15">
        <f t="shared" si="9"/>
        <v>0.3</v>
      </c>
      <c r="V39" s="15"/>
    </row>
    <row r="40" spans="1:22" x14ac:dyDescent="0.25">
      <c r="A40" s="1" t="s">
        <v>100</v>
      </c>
      <c r="B40">
        <v>2</v>
      </c>
      <c r="C40">
        <v>13</v>
      </c>
      <c r="D40">
        <v>35</v>
      </c>
      <c r="E40">
        <v>35</v>
      </c>
      <c r="F40" s="33">
        <v>1</v>
      </c>
      <c r="G40">
        <v>1</v>
      </c>
      <c r="H40">
        <v>2</v>
      </c>
      <c r="I40" s="10">
        <v>20</v>
      </c>
      <c r="J40" s="10" t="s">
        <v>11</v>
      </c>
      <c r="K40" s="8" t="s">
        <v>10</v>
      </c>
      <c r="L40" s="8" t="s">
        <v>10</v>
      </c>
      <c r="M40">
        <v>480</v>
      </c>
      <c r="N40" s="7">
        <v>800</v>
      </c>
      <c r="O40">
        <v>196.4</v>
      </c>
      <c r="P40">
        <v>213.5</v>
      </c>
      <c r="Q40">
        <f t="shared" si="5"/>
        <v>204.95</v>
      </c>
      <c r="R40" s="15">
        <f t="shared" si="6"/>
        <v>2.6812412373755872</v>
      </c>
      <c r="S40" s="15">
        <f t="shared" si="7"/>
        <v>2.9030899869919438</v>
      </c>
      <c r="T40" s="15">
        <f t="shared" si="8"/>
        <v>0.7142857142857143</v>
      </c>
      <c r="U40" s="15">
        <f t="shared" si="9"/>
        <v>5.7142857142857141E-2</v>
      </c>
      <c r="V40" s="15"/>
    </row>
    <row r="41" spans="1:22" x14ac:dyDescent="0.25">
      <c r="A41" s="1" t="s">
        <v>101</v>
      </c>
      <c r="B41">
        <v>2</v>
      </c>
      <c r="C41">
        <v>13</v>
      </c>
      <c r="D41">
        <v>35</v>
      </c>
      <c r="E41">
        <v>30</v>
      </c>
      <c r="F41" s="33">
        <v>1</v>
      </c>
      <c r="G41">
        <v>1</v>
      </c>
      <c r="H41">
        <v>2</v>
      </c>
      <c r="I41" s="10" t="s">
        <v>15</v>
      </c>
      <c r="J41" s="10" t="s">
        <v>11</v>
      </c>
      <c r="K41" s="8">
        <v>20</v>
      </c>
      <c r="L41" s="8" t="s">
        <v>20</v>
      </c>
      <c r="M41">
        <v>480</v>
      </c>
      <c r="N41" s="7">
        <v>800</v>
      </c>
      <c r="O41">
        <v>238.4</v>
      </c>
      <c r="P41">
        <v>241.6</v>
      </c>
      <c r="Q41">
        <f t="shared" si="5"/>
        <v>240</v>
      </c>
      <c r="R41" s="15">
        <f t="shared" si="6"/>
        <v>2.6812412373755872</v>
      </c>
      <c r="S41" s="15">
        <f t="shared" si="7"/>
        <v>2.9030899869919438</v>
      </c>
      <c r="T41" s="15">
        <f t="shared" si="8"/>
        <v>0.7142857142857143</v>
      </c>
      <c r="U41" s="15">
        <f t="shared" si="9"/>
        <v>0.4</v>
      </c>
      <c r="V41" s="15"/>
    </row>
    <row r="42" spans="1:22" s="29" customFormat="1" x14ac:dyDescent="0.25">
      <c r="A42" s="1" t="s">
        <v>102</v>
      </c>
      <c r="B42" s="29">
        <v>2</v>
      </c>
      <c r="C42" s="29">
        <v>13</v>
      </c>
      <c r="D42" s="29">
        <v>45</v>
      </c>
      <c r="E42" s="29">
        <v>50</v>
      </c>
      <c r="F42" s="33">
        <v>1</v>
      </c>
      <c r="G42" s="29">
        <v>3</v>
      </c>
      <c r="H42" s="29">
        <v>4</v>
      </c>
      <c r="I42" s="30" t="s">
        <v>11</v>
      </c>
      <c r="J42" s="30" t="s">
        <v>23</v>
      </c>
      <c r="K42" s="30" t="s">
        <v>52</v>
      </c>
      <c r="L42" s="30" t="s">
        <v>53</v>
      </c>
      <c r="M42" s="29">
        <v>480</v>
      </c>
      <c r="N42" s="31">
        <v>800</v>
      </c>
      <c r="O42" s="29">
        <v>278.2</v>
      </c>
      <c r="P42" s="29">
        <v>255</v>
      </c>
      <c r="Q42" s="29">
        <f t="shared" si="5"/>
        <v>266.60000000000002</v>
      </c>
      <c r="R42" s="32">
        <f t="shared" si="6"/>
        <v>2.6812412373755872</v>
      </c>
      <c r="S42" s="32">
        <f t="shared" si="7"/>
        <v>2.9030899869919438</v>
      </c>
      <c r="T42" s="32">
        <f t="shared" si="8"/>
        <v>1</v>
      </c>
      <c r="U42" s="32">
        <f t="shared" si="9"/>
        <v>0.9</v>
      </c>
      <c r="V42" s="32"/>
    </row>
    <row r="43" spans="1:22" x14ac:dyDescent="0.25">
      <c r="A43" s="1" t="s">
        <v>103</v>
      </c>
      <c r="B43">
        <v>1</v>
      </c>
      <c r="C43">
        <v>10</v>
      </c>
      <c r="D43">
        <v>40</v>
      </c>
      <c r="E43">
        <v>40</v>
      </c>
      <c r="F43" s="33">
        <v>2</v>
      </c>
      <c r="G43">
        <v>4</v>
      </c>
      <c r="H43">
        <v>6</v>
      </c>
      <c r="I43" s="10">
        <v>30</v>
      </c>
      <c r="J43" s="10">
        <v>30</v>
      </c>
      <c r="K43" s="8">
        <v>2</v>
      </c>
      <c r="L43" s="10">
        <v>2</v>
      </c>
      <c r="M43">
        <v>960</v>
      </c>
      <c r="N43" s="2">
        <v>800</v>
      </c>
      <c r="O43">
        <v>129.30000000000001</v>
      </c>
      <c r="P43">
        <v>129.4</v>
      </c>
      <c r="Q43">
        <f t="shared" si="5"/>
        <v>129.35000000000002</v>
      </c>
      <c r="R43" s="15">
        <f t="shared" si="6"/>
        <v>2.9822712330395684</v>
      </c>
      <c r="S43" s="15">
        <f t="shared" si="7"/>
        <v>2.9030899869919438</v>
      </c>
      <c r="T43" s="15">
        <f t="shared" si="8"/>
        <v>0.75</v>
      </c>
      <c r="U43" s="15">
        <f t="shared" si="9"/>
        <v>0.05</v>
      </c>
      <c r="V43" s="15"/>
    </row>
    <row r="44" spans="1:22" x14ac:dyDescent="0.25">
      <c r="A44" s="1" t="s">
        <v>104</v>
      </c>
      <c r="B44">
        <v>2</v>
      </c>
      <c r="C44">
        <v>10</v>
      </c>
      <c r="D44">
        <v>60</v>
      </c>
      <c r="E44">
        <v>55</v>
      </c>
      <c r="F44" s="33">
        <v>2</v>
      </c>
      <c r="G44">
        <v>3</v>
      </c>
      <c r="H44">
        <v>5</v>
      </c>
      <c r="I44" s="10" t="s">
        <v>10</v>
      </c>
      <c r="J44" s="10" t="s">
        <v>10</v>
      </c>
      <c r="K44" s="8" t="s">
        <v>10</v>
      </c>
      <c r="L44" s="8" t="s">
        <v>10</v>
      </c>
      <c r="M44">
        <v>240</v>
      </c>
      <c r="N44" s="2">
        <v>200</v>
      </c>
      <c r="O44">
        <v>154.6</v>
      </c>
      <c r="P44">
        <v>166.9</v>
      </c>
      <c r="Q44">
        <f t="shared" si="5"/>
        <v>160.75</v>
      </c>
      <c r="R44" s="15">
        <f t="shared" si="6"/>
        <v>2.3802112417116059</v>
      </c>
      <c r="S44" s="15">
        <f t="shared" si="7"/>
        <v>2.3010299956639813</v>
      </c>
      <c r="T44" s="15">
        <f t="shared" si="8"/>
        <v>3.3333333333333333E-2</v>
      </c>
      <c r="U44" s="15">
        <f t="shared" si="9"/>
        <v>3.6363636363636362E-2</v>
      </c>
      <c r="V44" s="15"/>
    </row>
    <row r="45" spans="1:22" x14ac:dyDescent="0.25">
      <c r="A45" s="1" t="s">
        <v>105</v>
      </c>
      <c r="B45">
        <v>1</v>
      </c>
      <c r="C45">
        <v>11</v>
      </c>
      <c r="D45">
        <v>40</v>
      </c>
      <c r="E45">
        <v>40</v>
      </c>
      <c r="F45" s="33">
        <v>2</v>
      </c>
      <c r="G45">
        <v>5</v>
      </c>
      <c r="H45">
        <v>7</v>
      </c>
      <c r="I45" s="10" t="s">
        <v>12</v>
      </c>
      <c r="J45" s="10" t="s">
        <v>17</v>
      </c>
      <c r="K45" s="8">
        <v>2</v>
      </c>
      <c r="L45" s="10">
        <v>2</v>
      </c>
      <c r="M45">
        <v>60</v>
      </c>
      <c r="N45" s="2">
        <v>400</v>
      </c>
      <c r="O45">
        <v>264</v>
      </c>
      <c r="P45">
        <v>228</v>
      </c>
      <c r="Q45">
        <f t="shared" si="5"/>
        <v>246</v>
      </c>
      <c r="R45" s="15">
        <f t="shared" si="6"/>
        <v>1.7781512503836436</v>
      </c>
      <c r="S45" s="15">
        <f t="shared" si="7"/>
        <v>2.6020599913279625</v>
      </c>
      <c r="T45" s="15">
        <f t="shared" si="8"/>
        <v>0.3</v>
      </c>
      <c r="U45" s="15">
        <f t="shared" si="9"/>
        <v>0.05</v>
      </c>
      <c r="V45" s="15"/>
    </row>
    <row r="46" spans="1:22" s="4" customFormat="1" ht="15" customHeight="1" x14ac:dyDescent="0.25">
      <c r="A46" s="1" t="s">
        <v>106</v>
      </c>
      <c r="B46">
        <v>1</v>
      </c>
      <c r="C46">
        <v>11</v>
      </c>
      <c r="D46">
        <v>35</v>
      </c>
      <c r="E46">
        <v>25</v>
      </c>
      <c r="F46" s="33">
        <v>2</v>
      </c>
      <c r="G46">
        <v>5</v>
      </c>
      <c r="H46">
        <v>7</v>
      </c>
      <c r="I46" s="10" t="s">
        <v>8</v>
      </c>
      <c r="J46" s="10" t="s">
        <v>14</v>
      </c>
      <c r="K46" s="8">
        <v>2</v>
      </c>
      <c r="L46" s="10">
        <v>2</v>
      </c>
      <c r="M46">
        <v>60</v>
      </c>
      <c r="N46" s="2">
        <v>200</v>
      </c>
      <c r="O46">
        <v>270</v>
      </c>
      <c r="P46">
        <v>280.3</v>
      </c>
      <c r="Q46">
        <f t="shared" si="5"/>
        <v>275.14999999999998</v>
      </c>
      <c r="R46" s="15">
        <f t="shared" si="6"/>
        <v>1.7781512503836436</v>
      </c>
      <c r="S46" s="15">
        <f t="shared" si="7"/>
        <v>2.3010299956639813</v>
      </c>
      <c r="T46" s="15">
        <f t="shared" si="8"/>
        <v>0.17142857142857143</v>
      </c>
      <c r="U46" s="15">
        <f t="shared" si="9"/>
        <v>0.08</v>
      </c>
      <c r="V46" s="15"/>
    </row>
    <row r="47" spans="1:22" x14ac:dyDescent="0.25">
      <c r="A47" s="1" t="s">
        <v>107</v>
      </c>
      <c r="B47">
        <v>1</v>
      </c>
      <c r="C47">
        <v>12</v>
      </c>
      <c r="D47">
        <v>35</v>
      </c>
      <c r="E47">
        <v>30</v>
      </c>
      <c r="F47" s="33">
        <v>2</v>
      </c>
      <c r="G47">
        <v>4</v>
      </c>
      <c r="H47">
        <v>6</v>
      </c>
      <c r="I47" s="10" t="s">
        <v>8</v>
      </c>
      <c r="J47" s="10" t="s">
        <v>19</v>
      </c>
      <c r="K47" s="8">
        <v>2</v>
      </c>
      <c r="L47" s="10">
        <v>2</v>
      </c>
      <c r="M47">
        <v>960</v>
      </c>
      <c r="N47" s="2">
        <v>800</v>
      </c>
      <c r="O47">
        <v>235.4</v>
      </c>
      <c r="P47">
        <v>270</v>
      </c>
      <c r="Q47">
        <f t="shared" si="5"/>
        <v>252.7</v>
      </c>
      <c r="R47" s="15">
        <f t="shared" si="6"/>
        <v>2.9822712330395684</v>
      </c>
      <c r="S47" s="15">
        <f t="shared" si="7"/>
        <v>2.9030899869919438</v>
      </c>
      <c r="T47" s="15">
        <f t="shared" si="8"/>
        <v>0.11428571428571428</v>
      </c>
      <c r="U47" s="15">
        <f t="shared" si="9"/>
        <v>6.6666666666666666E-2</v>
      </c>
      <c r="V47" s="15"/>
    </row>
    <row r="48" spans="1:22" x14ac:dyDescent="0.25">
      <c r="A48" s="1" t="s">
        <v>108</v>
      </c>
      <c r="B48">
        <v>1</v>
      </c>
      <c r="C48">
        <v>12</v>
      </c>
      <c r="D48">
        <v>50</v>
      </c>
      <c r="E48">
        <v>45</v>
      </c>
      <c r="F48" s="33">
        <v>2</v>
      </c>
      <c r="G48">
        <v>4</v>
      </c>
      <c r="H48">
        <v>6</v>
      </c>
      <c r="I48" s="10">
        <v>30</v>
      </c>
      <c r="J48" s="10" t="s">
        <v>17</v>
      </c>
      <c r="K48" s="8" t="s">
        <v>13</v>
      </c>
      <c r="L48" s="8" t="s">
        <v>16</v>
      </c>
      <c r="M48">
        <v>960</v>
      </c>
      <c r="N48" s="2">
        <v>800</v>
      </c>
      <c r="O48">
        <v>246.5</v>
      </c>
      <c r="P48">
        <v>262.3</v>
      </c>
      <c r="Q48">
        <f t="shared" si="5"/>
        <v>254.4</v>
      </c>
      <c r="R48" s="15">
        <f t="shared" si="6"/>
        <v>2.9822712330395684</v>
      </c>
      <c r="S48" s="15">
        <f t="shared" si="7"/>
        <v>2.9030899869919438</v>
      </c>
      <c r="T48" s="15">
        <f t="shared" si="8"/>
        <v>0.24</v>
      </c>
      <c r="U48" s="15">
        <f t="shared" si="9"/>
        <v>0.17777777777777778</v>
      </c>
      <c r="V48" s="15"/>
    </row>
    <row r="49" spans="1:22" x14ac:dyDescent="0.25">
      <c r="A49" s="1" t="s">
        <v>109</v>
      </c>
      <c r="B49">
        <v>2</v>
      </c>
      <c r="C49">
        <v>12</v>
      </c>
      <c r="D49">
        <v>20</v>
      </c>
      <c r="E49">
        <v>14</v>
      </c>
      <c r="F49" s="33">
        <v>2</v>
      </c>
      <c r="G49">
        <v>4</v>
      </c>
      <c r="H49">
        <v>6</v>
      </c>
      <c r="I49" s="10" t="s">
        <v>10</v>
      </c>
      <c r="J49" s="10" t="s">
        <v>10</v>
      </c>
      <c r="K49" s="8">
        <v>2</v>
      </c>
      <c r="L49" s="8">
        <v>2</v>
      </c>
      <c r="M49">
        <v>480</v>
      </c>
      <c r="N49" s="2">
        <v>800</v>
      </c>
      <c r="O49">
        <v>240</v>
      </c>
      <c r="P49">
        <v>268.2</v>
      </c>
      <c r="Q49">
        <f t="shared" si="5"/>
        <v>254.1</v>
      </c>
      <c r="R49" s="15">
        <f t="shared" si="6"/>
        <v>2.6812412373755872</v>
      </c>
      <c r="S49" s="15">
        <f t="shared" si="7"/>
        <v>2.9030899869919438</v>
      </c>
      <c r="T49" s="15">
        <f t="shared" si="8"/>
        <v>0.1</v>
      </c>
      <c r="U49" s="15">
        <f t="shared" si="9"/>
        <v>0.14285714285714285</v>
      </c>
      <c r="V49" s="15"/>
    </row>
    <row r="50" spans="1:22" x14ac:dyDescent="0.25">
      <c r="A50" s="1" t="s">
        <v>110</v>
      </c>
      <c r="B50">
        <v>1</v>
      </c>
      <c r="C50">
        <v>14</v>
      </c>
      <c r="D50">
        <v>20</v>
      </c>
      <c r="E50">
        <v>16</v>
      </c>
      <c r="F50" s="33">
        <v>2</v>
      </c>
      <c r="G50">
        <v>5</v>
      </c>
      <c r="H50">
        <v>7</v>
      </c>
      <c r="I50" s="8" t="s">
        <v>22</v>
      </c>
      <c r="J50" s="10" t="s">
        <v>21</v>
      </c>
      <c r="K50" s="10" t="s">
        <v>21</v>
      </c>
      <c r="L50" s="10" t="s">
        <v>21</v>
      </c>
      <c r="M50" s="2">
        <v>120</v>
      </c>
      <c r="N50" s="2">
        <v>800</v>
      </c>
      <c r="O50">
        <v>212.9</v>
      </c>
      <c r="P50">
        <v>207.9</v>
      </c>
      <c r="Q50">
        <f t="shared" si="5"/>
        <v>210.4</v>
      </c>
      <c r="R50" s="15">
        <f t="shared" si="6"/>
        <v>2.0791812460476247</v>
      </c>
      <c r="S50" s="15">
        <f t="shared" si="7"/>
        <v>2.9030899869919438</v>
      </c>
      <c r="T50" s="15">
        <f t="shared" si="8"/>
        <v>0.8</v>
      </c>
      <c r="U50" s="15">
        <f t="shared" si="9"/>
        <v>1</v>
      </c>
      <c r="V50" s="15"/>
    </row>
    <row r="51" spans="1:22" x14ac:dyDescent="0.25">
      <c r="A51" s="1" t="s">
        <v>111</v>
      </c>
      <c r="B51">
        <v>1</v>
      </c>
      <c r="C51">
        <v>14</v>
      </c>
      <c r="D51">
        <v>30</v>
      </c>
      <c r="E51">
        <v>20</v>
      </c>
      <c r="F51" s="33">
        <v>2</v>
      </c>
      <c r="G51">
        <v>3</v>
      </c>
      <c r="H51">
        <v>5</v>
      </c>
      <c r="I51" s="8">
        <v>30</v>
      </c>
      <c r="J51" s="10">
        <v>20</v>
      </c>
      <c r="K51" s="10">
        <v>20</v>
      </c>
      <c r="L51" s="10" t="s">
        <v>11</v>
      </c>
      <c r="M51" s="2">
        <v>60</v>
      </c>
      <c r="N51" s="2">
        <v>200</v>
      </c>
      <c r="O51">
        <v>292.3</v>
      </c>
      <c r="P51">
        <v>285</v>
      </c>
      <c r="Q51">
        <f t="shared" si="5"/>
        <v>288.64999999999998</v>
      </c>
      <c r="R51" s="15">
        <f t="shared" si="6"/>
        <v>1.7781512503836436</v>
      </c>
      <c r="S51" s="15">
        <f t="shared" si="7"/>
        <v>2.3010299956639813</v>
      </c>
      <c r="T51" s="15">
        <f t="shared" si="8"/>
        <v>0.66666666666666663</v>
      </c>
      <c r="U51" s="15">
        <f t="shared" si="9"/>
        <v>1.25</v>
      </c>
      <c r="V51" s="15"/>
    </row>
    <row r="52" spans="1:22" s="33" customFormat="1" x14ac:dyDescent="0.25">
      <c r="A52" s="1" t="s">
        <v>112</v>
      </c>
      <c r="B52" s="33">
        <v>1</v>
      </c>
      <c r="C52" s="33">
        <v>10</v>
      </c>
      <c r="D52" s="33">
        <v>45</v>
      </c>
      <c r="E52" s="33">
        <v>40</v>
      </c>
      <c r="F52" s="33">
        <v>3</v>
      </c>
      <c r="G52" s="33">
        <v>3</v>
      </c>
      <c r="H52" s="33">
        <v>6</v>
      </c>
      <c r="I52" s="34" t="s">
        <v>15</v>
      </c>
      <c r="J52" s="34" t="s">
        <v>14</v>
      </c>
      <c r="K52" s="34" t="s">
        <v>16</v>
      </c>
      <c r="L52" s="34" t="s">
        <v>10</v>
      </c>
      <c r="M52" s="33">
        <v>120</v>
      </c>
      <c r="N52" s="35">
        <v>400</v>
      </c>
      <c r="O52" s="33">
        <v>187.5</v>
      </c>
      <c r="P52" s="33">
        <v>145.69999999999999</v>
      </c>
      <c r="Q52">
        <f t="shared" si="5"/>
        <v>166.6</v>
      </c>
      <c r="R52" s="36">
        <f t="shared" si="6"/>
        <v>2.0791812460476247</v>
      </c>
      <c r="S52" s="36">
        <f t="shared" si="7"/>
        <v>2.6020599913279625</v>
      </c>
      <c r="T52" s="36">
        <f t="shared" si="8"/>
        <v>0.13333333333333333</v>
      </c>
      <c r="U52" s="36">
        <f t="shared" si="9"/>
        <v>0.05</v>
      </c>
      <c r="V52" s="36"/>
    </row>
    <row r="53" spans="1:22" x14ac:dyDescent="0.25">
      <c r="A53" s="1" t="s">
        <v>113</v>
      </c>
      <c r="B53">
        <v>1</v>
      </c>
      <c r="C53">
        <v>10</v>
      </c>
      <c r="D53">
        <v>40</v>
      </c>
      <c r="E53">
        <v>35</v>
      </c>
      <c r="F53" s="33">
        <v>3</v>
      </c>
      <c r="G53">
        <v>3</v>
      </c>
      <c r="H53">
        <v>6</v>
      </c>
      <c r="I53" s="10" t="s">
        <v>10</v>
      </c>
      <c r="J53" s="10" t="s">
        <v>10</v>
      </c>
      <c r="K53" s="8" t="s">
        <v>10</v>
      </c>
      <c r="L53" s="8" t="s">
        <v>10</v>
      </c>
      <c r="M53">
        <v>120</v>
      </c>
      <c r="N53" s="2">
        <v>63</v>
      </c>
      <c r="O53">
        <v>253</v>
      </c>
      <c r="P53">
        <v>218.3</v>
      </c>
      <c r="Q53">
        <f t="shared" si="5"/>
        <v>235.65</v>
      </c>
      <c r="R53" s="15">
        <f t="shared" si="6"/>
        <v>2.0791812460476247</v>
      </c>
      <c r="S53" s="15">
        <f t="shared" si="7"/>
        <v>1.7993405494535817</v>
      </c>
      <c r="T53" s="15">
        <f t="shared" si="8"/>
        <v>0.05</v>
      </c>
      <c r="U53" s="15">
        <f t="shared" si="9"/>
        <v>5.7142857142857141E-2</v>
      </c>
      <c r="V53" s="15"/>
    </row>
    <row r="54" spans="1:22" x14ac:dyDescent="0.25">
      <c r="A54" s="1" t="s">
        <v>114</v>
      </c>
      <c r="B54">
        <v>2</v>
      </c>
      <c r="C54">
        <v>10</v>
      </c>
      <c r="D54">
        <v>40</v>
      </c>
      <c r="E54">
        <v>35</v>
      </c>
      <c r="F54" s="33">
        <v>3</v>
      </c>
      <c r="G54">
        <v>3</v>
      </c>
      <c r="H54">
        <v>6</v>
      </c>
      <c r="I54" s="22">
        <v>25</v>
      </c>
      <c r="J54" s="10">
        <v>30</v>
      </c>
      <c r="K54" s="23">
        <v>4</v>
      </c>
      <c r="L54" s="23">
        <v>2</v>
      </c>
      <c r="M54" s="11">
        <v>480</v>
      </c>
      <c r="N54" s="2">
        <v>200</v>
      </c>
      <c r="O54">
        <v>123.4</v>
      </c>
      <c r="P54">
        <v>102.3</v>
      </c>
      <c r="Q54">
        <f t="shared" si="5"/>
        <v>112.85</v>
      </c>
      <c r="R54" s="15">
        <f t="shared" si="6"/>
        <v>2.6812412373755872</v>
      </c>
      <c r="S54" s="15">
        <f t="shared" si="7"/>
        <v>2.3010299956639813</v>
      </c>
      <c r="T54" s="15">
        <f t="shared" si="8"/>
        <v>0.75</v>
      </c>
      <c r="U54" s="15">
        <f t="shared" si="9"/>
        <v>5.7142857142857141E-2</v>
      </c>
      <c r="V54" s="15"/>
    </row>
    <row r="55" spans="1:22" x14ac:dyDescent="0.25">
      <c r="A55" s="1" t="s">
        <v>115</v>
      </c>
      <c r="B55">
        <v>1</v>
      </c>
      <c r="C55">
        <v>11</v>
      </c>
      <c r="D55">
        <v>25</v>
      </c>
      <c r="E55">
        <v>25</v>
      </c>
      <c r="F55" s="33">
        <v>3</v>
      </c>
      <c r="G55">
        <v>5</v>
      </c>
      <c r="H55">
        <v>8</v>
      </c>
      <c r="I55" s="10">
        <v>30</v>
      </c>
      <c r="J55" s="10" t="s">
        <v>23</v>
      </c>
      <c r="K55" s="8">
        <v>20</v>
      </c>
      <c r="L55" s="8" t="s">
        <v>25</v>
      </c>
      <c r="M55" s="6">
        <v>960</v>
      </c>
      <c r="N55" s="7">
        <v>800</v>
      </c>
      <c r="O55">
        <v>218.6</v>
      </c>
      <c r="P55">
        <v>248.1</v>
      </c>
      <c r="Q55">
        <f t="shared" si="5"/>
        <v>233.35</v>
      </c>
      <c r="R55" s="15">
        <f t="shared" si="6"/>
        <v>2.9822712330395684</v>
      </c>
      <c r="S55" s="15">
        <f t="shared" si="7"/>
        <v>2.9030899869919438</v>
      </c>
      <c r="T55" s="15">
        <f t="shared" si="8"/>
        <v>1.8</v>
      </c>
      <c r="U55" s="15">
        <f t="shared" si="9"/>
        <v>1.8</v>
      </c>
      <c r="V55" s="28"/>
    </row>
    <row r="56" spans="1:22" s="1" customFormat="1" x14ac:dyDescent="0.25">
      <c r="A56" s="1" t="s">
        <v>116</v>
      </c>
      <c r="B56">
        <v>1</v>
      </c>
      <c r="C56">
        <v>11</v>
      </c>
      <c r="D56">
        <v>30</v>
      </c>
      <c r="E56">
        <v>35</v>
      </c>
      <c r="F56" s="33">
        <v>3</v>
      </c>
      <c r="G56">
        <v>5</v>
      </c>
      <c r="H56" s="6">
        <v>8</v>
      </c>
      <c r="I56">
        <v>2</v>
      </c>
      <c r="J56">
        <v>2</v>
      </c>
      <c r="K56">
        <v>2</v>
      </c>
      <c r="L56">
        <v>2</v>
      </c>
      <c r="M56" s="6">
        <v>60</v>
      </c>
      <c r="N56" s="7">
        <v>800</v>
      </c>
      <c r="O56">
        <v>324.89999999999998</v>
      </c>
      <c r="P56">
        <v>349.2</v>
      </c>
      <c r="Q56">
        <f t="shared" si="5"/>
        <v>337.04999999999995</v>
      </c>
      <c r="R56" s="15">
        <f t="shared" si="6"/>
        <v>1.7781512503836436</v>
      </c>
      <c r="S56" s="15">
        <f t="shared" si="7"/>
        <v>2.9030899869919438</v>
      </c>
      <c r="T56" s="15">
        <f t="shared" si="8"/>
        <v>6.6666666666666666E-2</v>
      </c>
      <c r="U56" s="15">
        <f t="shared" si="9"/>
        <v>5.7142857142857141E-2</v>
      </c>
      <c r="V56" s="15"/>
    </row>
    <row r="57" spans="1:22" x14ac:dyDescent="0.25">
      <c r="A57" s="1" t="s">
        <v>117</v>
      </c>
      <c r="B57">
        <v>2</v>
      </c>
      <c r="C57">
        <v>11</v>
      </c>
      <c r="D57">
        <v>45</v>
      </c>
      <c r="E57">
        <v>40</v>
      </c>
      <c r="F57" s="33">
        <v>3</v>
      </c>
      <c r="G57">
        <v>5</v>
      </c>
      <c r="H57">
        <v>8</v>
      </c>
      <c r="I57" s="10">
        <v>20</v>
      </c>
      <c r="J57" s="10" t="s">
        <v>19</v>
      </c>
      <c r="K57" s="8">
        <v>2</v>
      </c>
      <c r="L57" s="10">
        <v>2</v>
      </c>
      <c r="M57">
        <v>60</v>
      </c>
      <c r="N57" s="2">
        <v>800</v>
      </c>
      <c r="O57">
        <v>152</v>
      </c>
      <c r="P57">
        <v>173.2</v>
      </c>
      <c r="Q57">
        <f t="shared" si="5"/>
        <v>162.6</v>
      </c>
      <c r="R57" s="15">
        <f t="shared" si="6"/>
        <v>1.7781512503836436</v>
      </c>
      <c r="S57" s="15">
        <f t="shared" si="7"/>
        <v>2.9030899869919438</v>
      </c>
      <c r="T57" s="15">
        <f t="shared" si="8"/>
        <v>8.8888888888888892E-2</v>
      </c>
      <c r="U57" s="15">
        <f t="shared" si="9"/>
        <v>0.05</v>
      </c>
      <c r="V57" s="15"/>
    </row>
    <row r="58" spans="1:22" x14ac:dyDescent="0.25">
      <c r="A58" s="1" t="s">
        <v>118</v>
      </c>
      <c r="B58">
        <v>2</v>
      </c>
      <c r="C58">
        <v>11</v>
      </c>
      <c r="D58">
        <v>50</v>
      </c>
      <c r="E58">
        <v>50</v>
      </c>
      <c r="F58" s="33">
        <v>3</v>
      </c>
      <c r="G58">
        <v>4</v>
      </c>
      <c r="H58">
        <v>7</v>
      </c>
      <c r="I58" s="10">
        <v>40</v>
      </c>
      <c r="J58" s="10" t="s">
        <v>19</v>
      </c>
      <c r="K58" s="8" t="s">
        <v>24</v>
      </c>
      <c r="L58" s="8" t="s">
        <v>19</v>
      </c>
      <c r="M58">
        <v>60</v>
      </c>
      <c r="N58" s="2">
        <v>800</v>
      </c>
      <c r="O58">
        <v>192</v>
      </c>
      <c r="P58">
        <v>234</v>
      </c>
      <c r="Q58">
        <f t="shared" si="5"/>
        <v>213</v>
      </c>
      <c r="R58" s="15">
        <f t="shared" si="6"/>
        <v>1.7781512503836436</v>
      </c>
      <c r="S58" s="15">
        <f t="shared" si="7"/>
        <v>2.9030899869919438</v>
      </c>
      <c r="T58" s="15">
        <f t="shared" si="8"/>
        <v>0.08</v>
      </c>
      <c r="U58" s="15">
        <f t="shared" si="9"/>
        <v>0.08</v>
      </c>
      <c r="V58" s="15"/>
    </row>
    <row r="59" spans="1:22" x14ac:dyDescent="0.25">
      <c r="A59" s="1" t="s">
        <v>119</v>
      </c>
      <c r="B59">
        <v>2</v>
      </c>
      <c r="C59">
        <v>12</v>
      </c>
      <c r="D59">
        <v>30</v>
      </c>
      <c r="E59">
        <v>25</v>
      </c>
      <c r="F59" s="33">
        <v>3</v>
      </c>
      <c r="G59">
        <v>5</v>
      </c>
      <c r="H59">
        <v>8</v>
      </c>
      <c r="I59" s="10" t="s">
        <v>11</v>
      </c>
      <c r="J59" s="10">
        <v>12</v>
      </c>
      <c r="K59" s="8">
        <v>2</v>
      </c>
      <c r="L59" s="10">
        <v>2</v>
      </c>
      <c r="M59">
        <v>960</v>
      </c>
      <c r="N59" s="2">
        <v>800</v>
      </c>
      <c r="O59">
        <v>255</v>
      </c>
      <c r="P59">
        <v>251.7</v>
      </c>
      <c r="Q59">
        <f t="shared" si="5"/>
        <v>253.35</v>
      </c>
      <c r="R59" s="15">
        <f t="shared" si="6"/>
        <v>2.9822712330395684</v>
      </c>
      <c r="S59" s="15">
        <f t="shared" si="7"/>
        <v>2.9030899869919438</v>
      </c>
      <c r="T59" s="15">
        <f t="shared" si="8"/>
        <v>0.4</v>
      </c>
      <c r="U59" s="15">
        <f t="shared" si="9"/>
        <v>0.08</v>
      </c>
      <c r="V59" s="15"/>
    </row>
    <row r="60" spans="1:22" x14ac:dyDescent="0.25">
      <c r="A60" s="1" t="s">
        <v>120</v>
      </c>
      <c r="B60">
        <v>1</v>
      </c>
      <c r="C60">
        <v>13</v>
      </c>
      <c r="D60">
        <v>40</v>
      </c>
      <c r="E60">
        <v>35</v>
      </c>
      <c r="F60" s="33">
        <v>3</v>
      </c>
      <c r="G60">
        <v>3</v>
      </c>
      <c r="H60">
        <v>6</v>
      </c>
      <c r="I60" s="10" t="s">
        <v>11</v>
      </c>
      <c r="J60" s="10" t="s">
        <v>23</v>
      </c>
      <c r="K60" s="8" t="s">
        <v>24</v>
      </c>
      <c r="L60" s="8">
        <v>12</v>
      </c>
      <c r="M60">
        <v>120</v>
      </c>
      <c r="N60" s="2">
        <v>100</v>
      </c>
      <c r="O60">
        <v>255</v>
      </c>
      <c r="P60">
        <v>286.89999999999998</v>
      </c>
      <c r="Q60">
        <f t="shared" si="5"/>
        <v>270.95</v>
      </c>
      <c r="R60" s="15">
        <f t="shared" si="6"/>
        <v>2.0791812460476247</v>
      </c>
      <c r="S60" s="15">
        <f t="shared" si="7"/>
        <v>2</v>
      </c>
      <c r="T60" s="15">
        <f t="shared" si="8"/>
        <v>1.125</v>
      </c>
      <c r="U60" s="15">
        <f t="shared" si="9"/>
        <v>0.34285714285714286</v>
      </c>
      <c r="V60" s="15"/>
    </row>
    <row r="61" spans="1:22" x14ac:dyDescent="0.25">
      <c r="A61" s="1" t="s">
        <v>121</v>
      </c>
      <c r="B61">
        <v>2</v>
      </c>
      <c r="C61">
        <v>10</v>
      </c>
      <c r="D61">
        <v>40</v>
      </c>
      <c r="E61">
        <v>35</v>
      </c>
      <c r="F61" s="33">
        <v>4</v>
      </c>
      <c r="G61">
        <v>4</v>
      </c>
      <c r="H61">
        <v>8</v>
      </c>
      <c r="I61" s="10" t="s">
        <v>12</v>
      </c>
      <c r="J61" s="10" t="s">
        <v>19</v>
      </c>
      <c r="K61" s="8" t="s">
        <v>22</v>
      </c>
      <c r="L61" s="8" t="s">
        <v>10</v>
      </c>
      <c r="M61">
        <v>60</v>
      </c>
      <c r="N61" s="2">
        <v>800</v>
      </c>
      <c r="O61">
        <v>158</v>
      </c>
      <c r="P61">
        <v>179</v>
      </c>
      <c r="Q61">
        <f t="shared" si="5"/>
        <v>168.5</v>
      </c>
      <c r="R61" s="15">
        <f t="shared" si="6"/>
        <v>1.7781512503836436</v>
      </c>
      <c r="S61" s="15">
        <f t="shared" si="7"/>
        <v>2.9030899869919438</v>
      </c>
      <c r="T61" s="15">
        <f t="shared" si="8"/>
        <v>0.1</v>
      </c>
      <c r="U61" s="15">
        <f t="shared" si="9"/>
        <v>5.7142857142857141E-2</v>
      </c>
      <c r="V61" s="15"/>
    </row>
    <row r="62" spans="1:22" x14ac:dyDescent="0.25">
      <c r="A62" s="1" t="s">
        <v>122</v>
      </c>
      <c r="B62">
        <v>2</v>
      </c>
      <c r="C62">
        <v>10</v>
      </c>
      <c r="D62">
        <v>35</v>
      </c>
      <c r="E62">
        <v>30</v>
      </c>
      <c r="F62" s="33">
        <v>4</v>
      </c>
      <c r="G62">
        <v>5</v>
      </c>
      <c r="H62">
        <v>9</v>
      </c>
      <c r="I62" s="10" t="s">
        <v>16</v>
      </c>
      <c r="J62" s="10" t="s">
        <v>14</v>
      </c>
      <c r="K62" s="8">
        <v>2</v>
      </c>
      <c r="L62" s="10">
        <v>2</v>
      </c>
      <c r="M62">
        <v>120</v>
      </c>
      <c r="N62" s="2">
        <v>800</v>
      </c>
      <c r="O62">
        <v>229.4</v>
      </c>
      <c r="P62">
        <v>243.3</v>
      </c>
      <c r="Q62">
        <f t="shared" si="5"/>
        <v>236.35000000000002</v>
      </c>
      <c r="R62" s="15">
        <f t="shared" si="6"/>
        <v>2.0791812460476247</v>
      </c>
      <c r="S62" s="15">
        <f t="shared" si="7"/>
        <v>2.9030899869919438</v>
      </c>
      <c r="T62" s="15">
        <f t="shared" si="8"/>
        <v>0.17142857142857143</v>
      </c>
      <c r="U62" s="15">
        <f t="shared" si="9"/>
        <v>6.6666666666666666E-2</v>
      </c>
      <c r="V62" s="15"/>
    </row>
    <row r="63" spans="1:22" x14ac:dyDescent="0.25">
      <c r="A63" s="1" t="s">
        <v>123</v>
      </c>
      <c r="B63">
        <v>1</v>
      </c>
      <c r="C63">
        <v>11</v>
      </c>
      <c r="D63">
        <v>30</v>
      </c>
      <c r="E63">
        <v>20</v>
      </c>
      <c r="F63" s="33">
        <v>4</v>
      </c>
      <c r="G63">
        <v>5</v>
      </c>
      <c r="H63">
        <v>9</v>
      </c>
      <c r="I63" s="10">
        <v>30</v>
      </c>
      <c r="J63" s="10" t="s">
        <v>16</v>
      </c>
      <c r="K63" s="8">
        <v>2</v>
      </c>
      <c r="L63" s="10">
        <v>2</v>
      </c>
      <c r="M63" s="6">
        <v>960</v>
      </c>
      <c r="N63" s="2">
        <v>800</v>
      </c>
      <c r="O63">
        <v>262.3</v>
      </c>
      <c r="P63">
        <v>278.2</v>
      </c>
      <c r="Q63">
        <f t="shared" si="5"/>
        <v>270.25</v>
      </c>
      <c r="R63" s="15">
        <f t="shared" si="6"/>
        <v>2.9822712330395684</v>
      </c>
      <c r="S63" s="15">
        <f t="shared" si="7"/>
        <v>2.9030899869919438</v>
      </c>
      <c r="T63" s="15">
        <f t="shared" si="8"/>
        <v>0.26666666666666666</v>
      </c>
      <c r="U63" s="15">
        <f t="shared" si="9"/>
        <v>0.1</v>
      </c>
      <c r="V63" s="15"/>
    </row>
    <row r="64" spans="1:22" x14ac:dyDescent="0.25">
      <c r="A64" s="1" t="s">
        <v>124</v>
      </c>
      <c r="B64">
        <v>2</v>
      </c>
      <c r="C64">
        <v>14</v>
      </c>
      <c r="D64">
        <v>50</v>
      </c>
      <c r="E64">
        <v>45</v>
      </c>
      <c r="F64" s="33">
        <v>4</v>
      </c>
      <c r="G64">
        <v>4</v>
      </c>
      <c r="H64">
        <v>8</v>
      </c>
      <c r="I64" s="10" t="s">
        <v>10</v>
      </c>
      <c r="J64" s="10" t="s">
        <v>10</v>
      </c>
      <c r="K64" s="8" t="s">
        <v>10</v>
      </c>
      <c r="L64" s="8" t="s">
        <v>10</v>
      </c>
      <c r="M64">
        <v>480</v>
      </c>
      <c r="N64" s="7">
        <v>800</v>
      </c>
      <c r="O64">
        <v>203.5</v>
      </c>
      <c r="P64">
        <v>180.9</v>
      </c>
      <c r="Q64">
        <f t="shared" si="5"/>
        <v>192.2</v>
      </c>
      <c r="R64" s="15">
        <f t="shared" si="6"/>
        <v>2.6812412373755872</v>
      </c>
      <c r="S64" s="15">
        <f t="shared" si="7"/>
        <v>2.9030899869919438</v>
      </c>
      <c r="T64" s="15">
        <f t="shared" si="8"/>
        <v>0.04</v>
      </c>
      <c r="U64" s="15">
        <f t="shared" si="9"/>
        <v>4.4444444444444446E-2</v>
      </c>
      <c r="V64" s="15"/>
    </row>
    <row r="65" spans="1:22" x14ac:dyDescent="0.25">
      <c r="I65" s="21"/>
      <c r="J65" s="21"/>
      <c r="L65"/>
      <c r="N65" s="17"/>
      <c r="O65" s="4"/>
      <c r="S65"/>
      <c r="V65"/>
    </row>
    <row r="66" spans="1:22" x14ac:dyDescent="0.25">
      <c r="A66" s="12"/>
      <c r="B66" s="2"/>
      <c r="C66" s="2"/>
      <c r="D66" s="2"/>
      <c r="E66" s="2"/>
      <c r="F66" s="35"/>
      <c r="G66" s="2"/>
      <c r="H66" s="2"/>
      <c r="K66" s="10"/>
      <c r="L66" s="10"/>
      <c r="M66" s="2"/>
      <c r="O66" s="2"/>
      <c r="P66" s="2"/>
    </row>
    <row r="67" spans="1:22" x14ac:dyDescent="0.25">
      <c r="A67" s="4"/>
    </row>
    <row r="68" spans="1:22" x14ac:dyDescent="0.25">
      <c r="A68" s="4"/>
      <c r="I68"/>
      <c r="J68"/>
      <c r="K68"/>
      <c r="L68"/>
      <c r="S68"/>
      <c r="V68"/>
    </row>
    <row r="69" spans="1:22" x14ac:dyDescent="0.25">
      <c r="A69" s="4"/>
    </row>
    <row r="70" spans="1:22" x14ac:dyDescent="0.25">
      <c r="A70" s="4"/>
    </row>
    <row r="71" spans="1:22" x14ac:dyDescent="0.25">
      <c r="A71" s="4"/>
    </row>
    <row r="72" spans="1:22" x14ac:dyDescent="0.25">
      <c r="A72" s="4"/>
    </row>
    <row r="73" spans="1:22" x14ac:dyDescent="0.25">
      <c r="A73" s="4"/>
    </row>
    <row r="81" spans="1:16" x14ac:dyDescent="0.25">
      <c r="O81" s="4"/>
      <c r="P81" s="4"/>
    </row>
    <row r="82" spans="1:16" x14ac:dyDescent="0.25">
      <c r="A82" s="4"/>
    </row>
    <row r="86" spans="1:16" x14ac:dyDescent="0.25">
      <c r="O86" s="4"/>
      <c r="P86" s="4"/>
    </row>
  </sheetData>
  <sortState xmlns:xlrd2="http://schemas.microsoft.com/office/spreadsheetml/2017/richdata2" ref="A2:U64">
    <sortCondition ref="F2:F64"/>
  </sortState>
  <phoneticPr fontId="7" type="noConversion"/>
  <hyperlinks>
    <hyperlink ref="G1" r:id="rId1" display="融合评分@D" xr:uid="{00000000-0004-0000-0000-000000000000}"/>
    <hyperlink ref="F1" r:id="rId2" display="control@N" xr:uid="{00000000-0004-0000-0000-000001000000}"/>
    <hyperlink ref="K1" r:id="rId3" xr:uid="{00000000-0004-0000-0000-000002000000}"/>
    <hyperlink ref="L1" r:id="rId4" xr:uid="{00000000-0004-0000-0000-000003000000}"/>
    <hyperlink ref="I1" r:id="rId5" xr:uid="{00000000-0004-0000-0000-000004000000}"/>
    <hyperlink ref="J1" r:id="rId6" xr:uid="{00000000-0004-0000-0000-000005000000}"/>
    <hyperlink ref="T1" r:id="rId7" xr:uid="{AAC499FE-6A3B-48AC-9495-E6D798C05ADC}"/>
    <hyperlink ref="U1" r:id="rId8" xr:uid="{2284F3C1-3F46-4754-9112-1AE19F6C9C25}"/>
  </hyperlinks>
  <pageMargins left="0.75" right="0.75" top="1" bottom="1" header="0.51180555555555596" footer="0.51180555555555596"/>
  <pageSetup paperSize="9" orientation="portrait" r:id="rId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C9861-1E49-4EB1-8EDE-C4D9DE6775B9}">
  <dimension ref="A1:AA45"/>
  <sheetViews>
    <sheetView workbookViewId="0">
      <selection activeCell="C48" sqref="C48"/>
    </sheetView>
  </sheetViews>
  <sheetFormatPr defaultRowHeight="15" x14ac:dyDescent="0.25"/>
  <cols>
    <col min="10" max="11" width="8.6640625" style="20"/>
    <col min="12" max="12" width="8.6640625" style="27"/>
  </cols>
  <sheetData>
    <row r="1" spans="1:27" x14ac:dyDescent="0.25">
      <c r="A1" s="6" t="s">
        <v>125</v>
      </c>
      <c r="B1" s="6" t="s">
        <v>55</v>
      </c>
      <c r="C1" t="s">
        <v>33</v>
      </c>
      <c r="D1" t="s">
        <v>34</v>
      </c>
      <c r="E1" t="s">
        <v>35</v>
      </c>
      <c r="F1" s="9" t="s">
        <v>0</v>
      </c>
      <c r="G1" s="9" t="s">
        <v>1</v>
      </c>
      <c r="H1" s="9" t="s">
        <v>36</v>
      </c>
      <c r="I1" s="9" t="s">
        <v>3</v>
      </c>
      <c r="J1" s="20" t="s">
        <v>31</v>
      </c>
      <c r="K1" s="20" t="s">
        <v>32</v>
      </c>
      <c r="L1" s="26" t="s">
        <v>51</v>
      </c>
    </row>
    <row r="2" spans="1:27" s="24" customFormat="1" x14ac:dyDescent="0.25">
      <c r="A2" s="6" t="s">
        <v>126</v>
      </c>
      <c r="B2">
        <v>10</v>
      </c>
      <c r="C2">
        <v>3</v>
      </c>
      <c r="D2">
        <v>8</v>
      </c>
      <c r="E2">
        <v>5.5</v>
      </c>
      <c r="F2" s="3" t="s">
        <v>17</v>
      </c>
      <c r="G2" s="3" t="s">
        <v>12</v>
      </c>
      <c r="H2" s="3" t="s">
        <v>17</v>
      </c>
      <c r="I2" s="3" t="s">
        <v>39</v>
      </c>
      <c r="J2" s="20">
        <v>2.0791812460476247</v>
      </c>
      <c r="K2" s="20">
        <v>2</v>
      </c>
      <c r="L2" s="27">
        <v>223.15</v>
      </c>
    </row>
    <row r="3" spans="1:27" x14ac:dyDescent="0.25">
      <c r="A3" s="6" t="s">
        <v>127</v>
      </c>
      <c r="B3">
        <v>10</v>
      </c>
      <c r="C3">
        <v>3</v>
      </c>
      <c r="D3">
        <v>5</v>
      </c>
      <c r="E3">
        <v>5</v>
      </c>
      <c r="F3" s="3" t="s">
        <v>15</v>
      </c>
      <c r="G3" s="3" t="s">
        <v>23</v>
      </c>
      <c r="H3" s="3" t="s">
        <v>37</v>
      </c>
      <c r="I3" s="3" t="s">
        <v>11</v>
      </c>
      <c r="J3" s="20">
        <v>2.6812412373755872</v>
      </c>
      <c r="K3" s="20">
        <v>1.7993405494535817</v>
      </c>
      <c r="L3" s="27">
        <v>274.45</v>
      </c>
    </row>
    <row r="4" spans="1:27" x14ac:dyDescent="0.25">
      <c r="A4" s="6" t="s">
        <v>128</v>
      </c>
      <c r="B4">
        <v>10</v>
      </c>
      <c r="C4">
        <v>6</v>
      </c>
      <c r="D4">
        <v>3</v>
      </c>
      <c r="E4">
        <v>4</v>
      </c>
      <c r="F4" s="3" t="s">
        <v>21</v>
      </c>
      <c r="G4" s="3" t="s">
        <v>11</v>
      </c>
      <c r="H4" s="3" t="s">
        <v>37</v>
      </c>
      <c r="I4" s="3" t="s">
        <v>21</v>
      </c>
      <c r="J4" s="20">
        <v>2.0791812460476247</v>
      </c>
      <c r="K4" s="20">
        <v>1.7993405494535817</v>
      </c>
      <c r="L4" s="27">
        <v>227.05</v>
      </c>
    </row>
    <row r="5" spans="1:27" x14ac:dyDescent="0.25">
      <c r="A5" s="6" t="s">
        <v>129</v>
      </c>
      <c r="B5">
        <v>10</v>
      </c>
      <c r="C5">
        <v>5</v>
      </c>
      <c r="D5">
        <v>10</v>
      </c>
      <c r="E5">
        <v>7</v>
      </c>
      <c r="F5" s="3" t="s">
        <v>21</v>
      </c>
      <c r="G5" s="3" t="s">
        <v>12</v>
      </c>
      <c r="H5" s="3" t="s">
        <v>16</v>
      </c>
      <c r="I5" s="3" t="s">
        <v>21</v>
      </c>
      <c r="J5" s="20">
        <v>1.4771212547196624</v>
      </c>
      <c r="K5" s="20">
        <v>1.7993405494535817</v>
      </c>
      <c r="L5" s="27">
        <v>228.2</v>
      </c>
    </row>
    <row r="6" spans="1:27" x14ac:dyDescent="0.25">
      <c r="A6" s="6" t="s">
        <v>130</v>
      </c>
      <c r="B6">
        <v>10</v>
      </c>
      <c r="C6">
        <v>3</v>
      </c>
      <c r="D6">
        <v>6</v>
      </c>
      <c r="E6">
        <v>5.5</v>
      </c>
      <c r="F6" s="3" t="s">
        <v>37</v>
      </c>
      <c r="G6" s="3" t="s">
        <v>12</v>
      </c>
      <c r="H6" s="3" t="s">
        <v>37</v>
      </c>
      <c r="I6" s="3" t="s">
        <v>8</v>
      </c>
      <c r="J6" s="20">
        <v>2.0791812460476247</v>
      </c>
      <c r="K6" s="20">
        <v>1.7993405494535817</v>
      </c>
      <c r="L6" s="27">
        <v>270.14999999999998</v>
      </c>
    </row>
    <row r="7" spans="1:27" x14ac:dyDescent="0.25">
      <c r="A7" s="6" t="s">
        <v>131</v>
      </c>
      <c r="B7">
        <v>10</v>
      </c>
      <c r="C7">
        <v>5</v>
      </c>
      <c r="D7">
        <v>6</v>
      </c>
      <c r="E7">
        <v>7</v>
      </c>
      <c r="F7" s="3" t="s">
        <v>37</v>
      </c>
      <c r="G7" s="3" t="s">
        <v>12</v>
      </c>
      <c r="H7" s="3" t="s">
        <v>16</v>
      </c>
      <c r="I7" s="3" t="s">
        <v>15</v>
      </c>
      <c r="J7" s="20">
        <v>1.7781512503836436</v>
      </c>
      <c r="K7" s="20">
        <v>1.7993405494535817</v>
      </c>
      <c r="L7" s="27">
        <v>249.7</v>
      </c>
    </row>
    <row r="8" spans="1:27" x14ac:dyDescent="0.25">
      <c r="A8" s="6" t="s">
        <v>132</v>
      </c>
      <c r="B8">
        <v>10</v>
      </c>
      <c r="C8">
        <v>4.5</v>
      </c>
      <c r="D8">
        <v>8</v>
      </c>
      <c r="E8">
        <v>6</v>
      </c>
      <c r="F8" s="3" t="s">
        <v>21</v>
      </c>
      <c r="G8" s="3" t="s">
        <v>17</v>
      </c>
      <c r="H8" s="3" t="s">
        <v>16</v>
      </c>
      <c r="I8" s="3" t="s">
        <v>37</v>
      </c>
      <c r="J8" s="20">
        <v>1.7781512503836436</v>
      </c>
      <c r="K8" s="20">
        <v>1.7993405494535817</v>
      </c>
      <c r="L8" s="27">
        <v>250.25</v>
      </c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</row>
    <row r="9" spans="1:27" x14ac:dyDescent="0.25">
      <c r="A9" s="6" t="s">
        <v>133</v>
      </c>
      <c r="B9">
        <v>10</v>
      </c>
      <c r="C9">
        <v>5</v>
      </c>
      <c r="D9">
        <v>4</v>
      </c>
      <c r="E9">
        <v>9</v>
      </c>
      <c r="F9" s="3" t="s">
        <v>17</v>
      </c>
      <c r="G9" s="3" t="s">
        <v>8</v>
      </c>
      <c r="H9" s="3" t="s">
        <v>37</v>
      </c>
      <c r="I9" s="3" t="s">
        <v>39</v>
      </c>
      <c r="J9" s="20">
        <v>1.7781512503836436</v>
      </c>
      <c r="K9" s="20">
        <v>2</v>
      </c>
      <c r="L9" s="27">
        <v>269.3</v>
      </c>
    </row>
    <row r="10" spans="1:27" x14ac:dyDescent="0.25">
      <c r="A10" s="6" t="s">
        <v>134</v>
      </c>
      <c r="B10">
        <v>10</v>
      </c>
      <c r="C10">
        <v>3</v>
      </c>
      <c r="D10">
        <v>4</v>
      </c>
      <c r="E10">
        <v>4.5</v>
      </c>
      <c r="F10" s="3" t="s">
        <v>21</v>
      </c>
      <c r="G10" s="3" t="s">
        <v>11</v>
      </c>
      <c r="H10" s="3" t="s">
        <v>16</v>
      </c>
      <c r="I10" s="3" t="s">
        <v>16</v>
      </c>
      <c r="J10" s="20">
        <v>2.0791812460476247</v>
      </c>
      <c r="K10" s="20">
        <v>1.7993405494535817</v>
      </c>
      <c r="L10" s="27">
        <v>244.05</v>
      </c>
    </row>
    <row r="11" spans="1:27" x14ac:dyDescent="0.25">
      <c r="A11" s="6" t="s">
        <v>135</v>
      </c>
      <c r="B11">
        <v>10</v>
      </c>
      <c r="C11">
        <v>3</v>
      </c>
      <c r="D11">
        <v>5</v>
      </c>
      <c r="E11">
        <v>7</v>
      </c>
      <c r="F11" s="3" t="s">
        <v>21</v>
      </c>
      <c r="G11" s="3" t="s">
        <v>11</v>
      </c>
      <c r="H11" s="3" t="s">
        <v>15</v>
      </c>
      <c r="I11" s="3" t="s">
        <v>21</v>
      </c>
      <c r="J11" s="20">
        <v>2.9822712330395684</v>
      </c>
      <c r="K11" s="20">
        <v>2.9030899869919438</v>
      </c>
      <c r="L11" s="27">
        <v>259.10000000000002</v>
      </c>
    </row>
    <row r="12" spans="1:27" x14ac:dyDescent="0.25">
      <c r="A12" s="6" t="s">
        <v>136</v>
      </c>
      <c r="B12">
        <v>10</v>
      </c>
      <c r="C12">
        <v>3</v>
      </c>
      <c r="D12">
        <v>2</v>
      </c>
      <c r="E12">
        <v>5</v>
      </c>
      <c r="F12" s="3" t="s">
        <v>12</v>
      </c>
      <c r="G12" s="3" t="s">
        <v>8</v>
      </c>
      <c r="H12" s="3" t="s">
        <v>16</v>
      </c>
      <c r="I12" s="3" t="s">
        <v>40</v>
      </c>
      <c r="J12" s="20">
        <v>2.0791812460476247</v>
      </c>
      <c r="K12" s="20">
        <v>2.9030899869919438</v>
      </c>
      <c r="L12" s="27">
        <v>268.2</v>
      </c>
    </row>
    <row r="13" spans="1:27" x14ac:dyDescent="0.25">
      <c r="A13" s="6" t="s">
        <v>137</v>
      </c>
      <c r="B13">
        <v>10</v>
      </c>
      <c r="C13">
        <v>3</v>
      </c>
      <c r="D13">
        <v>11</v>
      </c>
      <c r="E13">
        <v>4</v>
      </c>
      <c r="F13" s="3" t="s">
        <v>12</v>
      </c>
      <c r="G13" s="3" t="s">
        <v>12</v>
      </c>
      <c r="H13" s="3" t="s">
        <v>37</v>
      </c>
      <c r="I13" s="3" t="s">
        <v>17</v>
      </c>
      <c r="J13" s="20">
        <v>2.6812412373755872</v>
      </c>
      <c r="K13" s="20">
        <v>2.9030899869919438</v>
      </c>
      <c r="L13" s="27">
        <v>266.14999999999998</v>
      </c>
    </row>
    <row r="14" spans="1:27" x14ac:dyDescent="0.25">
      <c r="A14" s="6" t="s">
        <v>138</v>
      </c>
      <c r="B14">
        <v>10</v>
      </c>
      <c r="C14">
        <v>3</v>
      </c>
      <c r="D14">
        <v>9</v>
      </c>
      <c r="E14">
        <v>8</v>
      </c>
      <c r="F14" s="3" t="s">
        <v>11</v>
      </c>
      <c r="G14" s="3" t="s">
        <v>8</v>
      </c>
      <c r="H14" s="3" t="s">
        <v>37</v>
      </c>
      <c r="I14" s="3" t="s">
        <v>14</v>
      </c>
      <c r="J14" s="20">
        <v>1.4771212547196624</v>
      </c>
      <c r="K14" s="20">
        <v>2.3010299956639813</v>
      </c>
      <c r="L14" s="27">
        <v>296.35000000000002</v>
      </c>
    </row>
    <row r="15" spans="1:27" x14ac:dyDescent="0.25">
      <c r="A15" s="6" t="s">
        <v>139</v>
      </c>
      <c r="B15">
        <v>10</v>
      </c>
      <c r="C15">
        <v>5</v>
      </c>
      <c r="D15">
        <v>8</v>
      </c>
      <c r="E15">
        <v>7</v>
      </c>
      <c r="F15" s="3" t="s">
        <v>11</v>
      </c>
      <c r="G15" s="3" t="s">
        <v>11</v>
      </c>
      <c r="H15" s="3" t="s">
        <v>37</v>
      </c>
      <c r="I15" s="3" t="s">
        <v>17</v>
      </c>
      <c r="J15" s="20">
        <v>1.7781512503836436</v>
      </c>
      <c r="K15" s="20">
        <v>2</v>
      </c>
      <c r="L15" s="27">
        <v>276.5</v>
      </c>
    </row>
    <row r="16" spans="1:27" x14ac:dyDescent="0.25">
      <c r="A16" s="6" t="s">
        <v>140</v>
      </c>
      <c r="B16">
        <v>11</v>
      </c>
      <c r="C16" s="6">
        <v>3</v>
      </c>
      <c r="D16">
        <v>8</v>
      </c>
      <c r="E16">
        <v>6.5</v>
      </c>
      <c r="F16" s="21" t="s">
        <v>44</v>
      </c>
      <c r="G16" s="21" t="s">
        <v>45</v>
      </c>
      <c r="H16" s="21" t="s">
        <v>46</v>
      </c>
      <c r="I16" s="21" t="s">
        <v>42</v>
      </c>
      <c r="J16" s="20">
        <v>2.6812412373755872</v>
      </c>
      <c r="K16" s="20">
        <v>2.3010299956639813</v>
      </c>
      <c r="L16" s="27">
        <v>215.4</v>
      </c>
    </row>
    <row r="17" spans="1:25" x14ac:dyDescent="0.25">
      <c r="A17" s="6" t="s">
        <v>141</v>
      </c>
      <c r="B17">
        <v>11</v>
      </c>
      <c r="C17">
        <v>5</v>
      </c>
      <c r="D17">
        <v>11</v>
      </c>
      <c r="E17">
        <v>6.5</v>
      </c>
      <c r="F17" s="21" t="s">
        <v>42</v>
      </c>
      <c r="G17" s="21" t="s">
        <v>45</v>
      </c>
      <c r="H17" s="21" t="s">
        <v>47</v>
      </c>
      <c r="I17" s="21" t="s">
        <v>47</v>
      </c>
      <c r="J17" s="20">
        <v>2.0791812460476247</v>
      </c>
      <c r="K17" s="20">
        <v>2.9030899869919438</v>
      </c>
      <c r="L17" s="27">
        <v>248.1</v>
      </c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</row>
    <row r="18" spans="1:25" x14ac:dyDescent="0.25">
      <c r="A18" s="6" t="s">
        <v>142</v>
      </c>
      <c r="B18">
        <v>11</v>
      </c>
      <c r="C18" s="6">
        <v>3</v>
      </c>
      <c r="D18">
        <v>7</v>
      </c>
      <c r="E18">
        <v>6</v>
      </c>
      <c r="F18" s="21" t="s">
        <v>43</v>
      </c>
      <c r="G18" s="21" t="s">
        <v>43</v>
      </c>
      <c r="H18" s="21" t="s">
        <v>43</v>
      </c>
      <c r="I18" s="21" t="s">
        <v>48</v>
      </c>
      <c r="J18" s="20">
        <v>2.0791812460476247</v>
      </c>
      <c r="K18" s="20">
        <v>2</v>
      </c>
      <c r="L18" s="27">
        <v>274.60000000000002</v>
      </c>
    </row>
    <row r="19" spans="1:25" x14ac:dyDescent="0.25">
      <c r="A19" s="6" t="s">
        <v>143</v>
      </c>
      <c r="B19">
        <v>11</v>
      </c>
      <c r="C19">
        <v>3</v>
      </c>
      <c r="D19">
        <v>1</v>
      </c>
      <c r="E19">
        <v>4</v>
      </c>
      <c r="F19" s="21" t="s">
        <v>44</v>
      </c>
      <c r="G19" s="21" t="s">
        <v>49</v>
      </c>
      <c r="H19" s="21" t="s">
        <v>43</v>
      </c>
      <c r="I19" s="21" t="s">
        <v>47</v>
      </c>
      <c r="J19" s="20">
        <v>2.3802112417116059</v>
      </c>
      <c r="K19" s="20">
        <v>2.3010299956639813</v>
      </c>
      <c r="L19" s="27">
        <v>247.8</v>
      </c>
    </row>
    <row r="20" spans="1:25" x14ac:dyDescent="0.25">
      <c r="A20" s="6" t="s">
        <v>144</v>
      </c>
      <c r="B20">
        <v>11</v>
      </c>
      <c r="C20">
        <v>5</v>
      </c>
      <c r="D20">
        <v>10</v>
      </c>
      <c r="E20">
        <v>7</v>
      </c>
      <c r="F20" s="21" t="s">
        <v>46</v>
      </c>
      <c r="G20" s="21" t="s">
        <v>49</v>
      </c>
      <c r="H20" s="21" t="s">
        <v>47</v>
      </c>
      <c r="I20" s="21" t="s">
        <v>44</v>
      </c>
      <c r="J20" s="20">
        <v>2.9822712330395684</v>
      </c>
      <c r="K20" s="20">
        <v>2.9030899869919438</v>
      </c>
      <c r="L20" s="27">
        <v>245.4</v>
      </c>
    </row>
    <row r="21" spans="1:25" x14ac:dyDescent="0.25">
      <c r="A21" s="6" t="s">
        <v>145</v>
      </c>
      <c r="B21">
        <v>11</v>
      </c>
      <c r="C21">
        <v>5.5</v>
      </c>
      <c r="D21">
        <v>4</v>
      </c>
      <c r="E21">
        <v>5.5</v>
      </c>
      <c r="F21" s="21" t="s">
        <v>46</v>
      </c>
      <c r="G21" s="21" t="s">
        <v>50</v>
      </c>
      <c r="H21" s="21" t="s">
        <v>47</v>
      </c>
      <c r="I21" s="21" t="s">
        <v>42</v>
      </c>
      <c r="J21" s="20">
        <v>2.3802112417116059</v>
      </c>
      <c r="K21" s="20">
        <v>2.9030899869919438</v>
      </c>
      <c r="L21" s="27">
        <v>343.65</v>
      </c>
    </row>
    <row r="22" spans="1:25" x14ac:dyDescent="0.25">
      <c r="A22" s="6" t="s">
        <v>146</v>
      </c>
      <c r="B22">
        <v>11</v>
      </c>
      <c r="C22">
        <v>8</v>
      </c>
      <c r="D22">
        <v>10</v>
      </c>
      <c r="E22">
        <v>6.5</v>
      </c>
      <c r="F22" s="3" t="s">
        <v>40</v>
      </c>
      <c r="G22" s="3" t="s">
        <v>15</v>
      </c>
      <c r="H22" s="3" t="s">
        <v>40</v>
      </c>
      <c r="I22" s="3" t="s">
        <v>15</v>
      </c>
      <c r="J22" s="20">
        <v>1.7781512503836436</v>
      </c>
      <c r="K22" s="20">
        <v>2.9030899869919438</v>
      </c>
      <c r="L22" s="27">
        <v>291</v>
      </c>
    </row>
    <row r="23" spans="1:25" x14ac:dyDescent="0.25">
      <c r="A23" s="6" t="s">
        <v>147</v>
      </c>
      <c r="B23">
        <v>11</v>
      </c>
      <c r="C23">
        <v>8</v>
      </c>
      <c r="D23">
        <v>5</v>
      </c>
      <c r="E23">
        <v>5</v>
      </c>
      <c r="F23" s="3" t="s">
        <v>37</v>
      </c>
      <c r="G23" s="3" t="s">
        <v>40</v>
      </c>
      <c r="H23" s="3" t="s">
        <v>40</v>
      </c>
      <c r="I23" s="3" t="s">
        <v>37</v>
      </c>
      <c r="J23" s="20">
        <v>2.0791812460476247</v>
      </c>
      <c r="K23" s="20">
        <v>2.9030899869919438</v>
      </c>
      <c r="L23" s="27">
        <v>324.35000000000002</v>
      </c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</row>
    <row r="24" spans="1:25" x14ac:dyDescent="0.25">
      <c r="A24" s="6" t="s">
        <v>148</v>
      </c>
      <c r="B24">
        <v>11</v>
      </c>
      <c r="C24">
        <v>3</v>
      </c>
      <c r="D24">
        <v>4</v>
      </c>
      <c r="E24">
        <v>5.5</v>
      </c>
      <c r="F24" s="3" t="s">
        <v>39</v>
      </c>
      <c r="G24" s="3" t="s">
        <v>23</v>
      </c>
      <c r="H24" s="3" t="s">
        <v>37</v>
      </c>
      <c r="I24" s="3" t="s">
        <v>11</v>
      </c>
      <c r="J24" s="20">
        <v>2.0791812460476247</v>
      </c>
      <c r="K24" s="20">
        <v>1.7993405494535817</v>
      </c>
      <c r="L24" s="27">
        <v>255.5</v>
      </c>
    </row>
    <row r="25" spans="1:25" x14ac:dyDescent="0.25">
      <c r="A25" s="6" t="s">
        <v>149</v>
      </c>
      <c r="B25">
        <v>11</v>
      </c>
      <c r="C25">
        <v>3</v>
      </c>
      <c r="D25">
        <v>4</v>
      </c>
      <c r="E25">
        <v>5</v>
      </c>
      <c r="F25" s="3" t="s">
        <v>16</v>
      </c>
      <c r="G25" s="3" t="s">
        <v>21</v>
      </c>
      <c r="H25" s="3" t="s">
        <v>16</v>
      </c>
      <c r="I25" s="3" t="s">
        <v>21</v>
      </c>
      <c r="J25" s="20">
        <v>2.0791812460476247</v>
      </c>
      <c r="K25" s="20">
        <v>1.7993405494535817</v>
      </c>
      <c r="L25" s="27">
        <v>228</v>
      </c>
    </row>
    <row r="26" spans="1:25" x14ac:dyDescent="0.25">
      <c r="A26" s="6" t="s">
        <v>150</v>
      </c>
      <c r="B26">
        <v>11</v>
      </c>
      <c r="C26">
        <v>5</v>
      </c>
      <c r="D26">
        <v>7</v>
      </c>
      <c r="E26">
        <v>5.5</v>
      </c>
      <c r="F26" s="3" t="s">
        <v>39</v>
      </c>
      <c r="G26" s="3" t="s">
        <v>40</v>
      </c>
      <c r="H26" s="3" t="s">
        <v>37</v>
      </c>
      <c r="I26" s="3" t="s">
        <v>38</v>
      </c>
      <c r="J26" s="20">
        <v>1.7781512503836436</v>
      </c>
      <c r="K26" s="20">
        <v>1.7993405494535817</v>
      </c>
      <c r="L26" s="27">
        <v>270</v>
      </c>
    </row>
    <row r="27" spans="1:25" x14ac:dyDescent="0.25">
      <c r="A27" s="6" t="s">
        <v>151</v>
      </c>
      <c r="B27">
        <v>11</v>
      </c>
      <c r="C27">
        <v>3</v>
      </c>
      <c r="D27">
        <v>6</v>
      </c>
      <c r="E27">
        <v>7</v>
      </c>
      <c r="F27" s="3" t="s">
        <v>37</v>
      </c>
      <c r="G27" s="3" t="s">
        <v>38</v>
      </c>
      <c r="H27" s="3" t="s">
        <v>14</v>
      </c>
      <c r="I27" s="3" t="s">
        <v>17</v>
      </c>
      <c r="J27" s="20">
        <v>1.7781512503836436</v>
      </c>
      <c r="K27" s="20">
        <v>2.3010299956639813</v>
      </c>
      <c r="L27" s="27">
        <v>332.85</v>
      </c>
    </row>
    <row r="28" spans="1:25" x14ac:dyDescent="0.25">
      <c r="A28" s="6" t="s">
        <v>152</v>
      </c>
      <c r="B28">
        <v>11</v>
      </c>
      <c r="C28">
        <v>5</v>
      </c>
      <c r="D28">
        <v>9</v>
      </c>
      <c r="E28">
        <v>7.5</v>
      </c>
      <c r="F28" s="3" t="s">
        <v>11</v>
      </c>
      <c r="G28" s="3" t="s">
        <v>40</v>
      </c>
      <c r="H28" s="3" t="s">
        <v>11</v>
      </c>
      <c r="I28" s="3" t="s">
        <v>40</v>
      </c>
      <c r="J28" s="20">
        <v>1.7781512503836436</v>
      </c>
      <c r="K28" s="20">
        <v>1.7993405494535817</v>
      </c>
      <c r="L28" s="27">
        <v>227.39999999999998</v>
      </c>
    </row>
    <row r="29" spans="1:25" x14ac:dyDescent="0.25">
      <c r="A29" s="6" t="s">
        <v>153</v>
      </c>
      <c r="B29">
        <v>12</v>
      </c>
      <c r="C29">
        <v>5</v>
      </c>
      <c r="D29">
        <v>7</v>
      </c>
      <c r="E29">
        <v>7</v>
      </c>
      <c r="F29" s="3" t="s">
        <v>21</v>
      </c>
      <c r="G29" s="3" t="s">
        <v>23</v>
      </c>
      <c r="H29" s="3" t="s">
        <v>21</v>
      </c>
      <c r="I29" s="3" t="s">
        <v>23</v>
      </c>
      <c r="J29" s="20">
        <v>1.7781512503836436</v>
      </c>
      <c r="K29" s="20">
        <v>1.7993405494535817</v>
      </c>
      <c r="L29" s="27">
        <v>222.8</v>
      </c>
    </row>
    <row r="30" spans="1:25" x14ac:dyDescent="0.25">
      <c r="A30" s="6" t="s">
        <v>154</v>
      </c>
      <c r="B30">
        <v>12</v>
      </c>
      <c r="C30">
        <v>7</v>
      </c>
      <c r="D30">
        <v>11</v>
      </c>
      <c r="E30">
        <v>10</v>
      </c>
      <c r="F30" s="3" t="s">
        <v>15</v>
      </c>
      <c r="G30" s="3" t="s">
        <v>11</v>
      </c>
      <c r="H30" s="3" t="s">
        <v>37</v>
      </c>
      <c r="I30" s="3" t="s">
        <v>11</v>
      </c>
      <c r="J30" s="20">
        <v>1.7781512503836436</v>
      </c>
      <c r="K30" s="20">
        <v>1.7993405494535817</v>
      </c>
      <c r="L30" s="27">
        <v>254.65</v>
      </c>
    </row>
    <row r="31" spans="1:25" x14ac:dyDescent="0.25">
      <c r="A31" s="6" t="s">
        <v>155</v>
      </c>
      <c r="B31">
        <v>12</v>
      </c>
      <c r="C31">
        <v>3</v>
      </c>
      <c r="D31">
        <v>10</v>
      </c>
      <c r="E31">
        <v>6.5</v>
      </c>
      <c r="F31" s="3" t="s">
        <v>15</v>
      </c>
      <c r="G31" s="3" t="s">
        <v>11</v>
      </c>
      <c r="H31" s="3" t="s">
        <v>17</v>
      </c>
      <c r="I31" s="3" t="s">
        <v>11</v>
      </c>
      <c r="J31" s="20">
        <v>2.9822712330395684</v>
      </c>
      <c r="K31" s="20">
        <v>2.6020599913279625</v>
      </c>
      <c r="L31" s="27">
        <v>223.45</v>
      </c>
    </row>
    <row r="32" spans="1:25" x14ac:dyDescent="0.25">
      <c r="A32" s="6" t="s">
        <v>156</v>
      </c>
      <c r="B32">
        <v>12</v>
      </c>
      <c r="C32">
        <v>10</v>
      </c>
      <c r="D32">
        <v>6</v>
      </c>
      <c r="E32">
        <v>4</v>
      </c>
      <c r="F32" s="3" t="s">
        <v>12</v>
      </c>
      <c r="G32" s="3" t="s">
        <v>39</v>
      </c>
      <c r="H32" s="3" t="s">
        <v>14</v>
      </c>
      <c r="I32" s="3" t="s">
        <v>14</v>
      </c>
      <c r="J32" s="20">
        <v>1.7781512503836436</v>
      </c>
      <c r="K32" s="20">
        <v>1.7993405494535817</v>
      </c>
      <c r="L32" s="27">
        <v>297.35000000000002</v>
      </c>
      <c r="N32" s="27"/>
      <c r="O32" s="27"/>
      <c r="P32" s="27"/>
      <c r="Q32" s="27"/>
    </row>
    <row r="33" spans="1:12" x14ac:dyDescent="0.25">
      <c r="A33" s="6" t="s">
        <v>157</v>
      </c>
      <c r="B33">
        <v>12</v>
      </c>
      <c r="C33">
        <v>4</v>
      </c>
      <c r="D33">
        <v>6</v>
      </c>
      <c r="E33">
        <v>10</v>
      </c>
      <c r="F33" s="3" t="s">
        <v>37</v>
      </c>
      <c r="G33" s="3" t="s">
        <v>40</v>
      </c>
      <c r="H33" s="3" t="s">
        <v>16</v>
      </c>
      <c r="I33" s="3" t="s">
        <v>16</v>
      </c>
      <c r="J33" s="20">
        <v>2.6812412373755872</v>
      </c>
      <c r="K33" s="20">
        <v>2.3010299956639813</v>
      </c>
      <c r="L33" s="27">
        <v>247.3</v>
      </c>
    </row>
    <row r="34" spans="1:12" x14ac:dyDescent="0.25">
      <c r="A34" s="6" t="s">
        <v>158</v>
      </c>
      <c r="B34">
        <v>12</v>
      </c>
      <c r="C34">
        <v>3</v>
      </c>
      <c r="D34">
        <v>8</v>
      </c>
      <c r="E34">
        <v>5</v>
      </c>
      <c r="F34" s="3" t="s">
        <v>17</v>
      </c>
      <c r="G34" s="3" t="s">
        <v>11</v>
      </c>
      <c r="H34" s="3" t="s">
        <v>16</v>
      </c>
      <c r="I34" s="3" t="s">
        <v>11</v>
      </c>
      <c r="J34" s="20">
        <v>1.4771212547196624</v>
      </c>
      <c r="K34" s="20">
        <v>2.9030899869919438</v>
      </c>
      <c r="L34" s="27">
        <v>255.20000000000002</v>
      </c>
    </row>
    <row r="35" spans="1:12" x14ac:dyDescent="0.25">
      <c r="A35" s="6" t="s">
        <v>159</v>
      </c>
      <c r="B35">
        <v>12</v>
      </c>
      <c r="C35">
        <v>3</v>
      </c>
      <c r="D35">
        <v>6</v>
      </c>
      <c r="E35">
        <v>6.5</v>
      </c>
      <c r="F35" s="3" t="s">
        <v>17</v>
      </c>
      <c r="G35" s="3" t="s">
        <v>17</v>
      </c>
      <c r="H35" s="3" t="s">
        <v>10</v>
      </c>
      <c r="I35" s="3" t="s">
        <v>21</v>
      </c>
      <c r="J35" s="20">
        <v>2.0791812460476247</v>
      </c>
      <c r="K35" s="20">
        <v>2</v>
      </c>
      <c r="L35" s="27">
        <v>339.35</v>
      </c>
    </row>
    <row r="36" spans="1:12" x14ac:dyDescent="0.25">
      <c r="A36" s="6" t="s">
        <v>160</v>
      </c>
      <c r="B36">
        <v>12</v>
      </c>
      <c r="C36">
        <v>3</v>
      </c>
      <c r="D36">
        <v>8</v>
      </c>
      <c r="E36">
        <v>5</v>
      </c>
      <c r="F36" s="3" t="s">
        <v>11</v>
      </c>
      <c r="G36" s="3" t="s">
        <v>38</v>
      </c>
      <c r="H36" s="3" t="s">
        <v>12</v>
      </c>
      <c r="I36" s="3" t="s">
        <v>37</v>
      </c>
      <c r="J36" s="20">
        <v>2.0791812460476247</v>
      </c>
      <c r="K36" s="20">
        <v>2.6020599913279625</v>
      </c>
      <c r="L36" s="27">
        <v>258.70000000000005</v>
      </c>
    </row>
    <row r="37" spans="1:12" x14ac:dyDescent="0.25">
      <c r="A37" s="6" t="s">
        <v>161</v>
      </c>
      <c r="B37">
        <v>12</v>
      </c>
      <c r="C37">
        <v>3</v>
      </c>
      <c r="D37">
        <v>9</v>
      </c>
      <c r="E37">
        <v>9</v>
      </c>
      <c r="F37" s="3" t="s">
        <v>17</v>
      </c>
      <c r="G37" s="3" t="s">
        <v>15</v>
      </c>
      <c r="H37" s="3" t="s">
        <v>16</v>
      </c>
      <c r="I37" s="3" t="s">
        <v>17</v>
      </c>
      <c r="J37" s="20">
        <v>2.3802112417116059</v>
      </c>
      <c r="K37" s="20">
        <v>2.9030899869919438</v>
      </c>
      <c r="L37" s="27">
        <v>354.05</v>
      </c>
    </row>
    <row r="38" spans="1:12" x14ac:dyDescent="0.25">
      <c r="A38" s="6" t="s">
        <v>162</v>
      </c>
      <c r="B38">
        <v>12</v>
      </c>
      <c r="C38">
        <v>3</v>
      </c>
      <c r="D38">
        <v>13</v>
      </c>
      <c r="E38">
        <v>5.5</v>
      </c>
      <c r="F38" s="3" t="s">
        <v>21</v>
      </c>
      <c r="G38" s="3" t="s">
        <v>40</v>
      </c>
      <c r="H38" s="3" t="s">
        <v>16</v>
      </c>
      <c r="I38" s="3" t="s">
        <v>19</v>
      </c>
      <c r="J38" s="20">
        <v>2.0791812460476247</v>
      </c>
      <c r="K38" s="20">
        <v>2.9030899869919438</v>
      </c>
      <c r="L38" s="27">
        <v>282.10000000000002</v>
      </c>
    </row>
    <row r="39" spans="1:12" x14ac:dyDescent="0.25">
      <c r="A39" s="6" t="s">
        <v>163</v>
      </c>
      <c r="B39">
        <v>12</v>
      </c>
      <c r="C39">
        <v>5</v>
      </c>
      <c r="D39">
        <v>9</v>
      </c>
      <c r="E39">
        <v>6.5</v>
      </c>
      <c r="F39" s="3" t="s">
        <v>12</v>
      </c>
      <c r="G39" s="3" t="s">
        <v>40</v>
      </c>
      <c r="H39" s="3" t="s">
        <v>16</v>
      </c>
      <c r="I39" s="3" t="s">
        <v>15</v>
      </c>
      <c r="J39" s="20">
        <v>2.0791812460476247</v>
      </c>
      <c r="K39" s="20">
        <v>2.6020599913279625</v>
      </c>
      <c r="L39" s="27">
        <v>228.75</v>
      </c>
    </row>
    <row r="40" spans="1:12" x14ac:dyDescent="0.25">
      <c r="A40" s="6" t="s">
        <v>164</v>
      </c>
      <c r="B40">
        <v>12</v>
      </c>
      <c r="C40" s="6">
        <v>3</v>
      </c>
      <c r="D40">
        <v>12</v>
      </c>
      <c r="E40">
        <v>4.25</v>
      </c>
      <c r="F40" s="21" t="s">
        <v>41</v>
      </c>
      <c r="G40" s="21" t="s">
        <v>41</v>
      </c>
      <c r="H40" s="21" t="s">
        <v>42</v>
      </c>
      <c r="I40" s="21" t="s">
        <v>43</v>
      </c>
      <c r="J40" s="20">
        <v>2.3802112417116059</v>
      </c>
      <c r="K40" s="20">
        <v>2.6020599913279625</v>
      </c>
      <c r="L40" s="27">
        <v>236.55</v>
      </c>
    </row>
    <row r="41" spans="1:12" x14ac:dyDescent="0.25">
      <c r="A41" s="6" t="s">
        <v>165</v>
      </c>
      <c r="B41">
        <v>13</v>
      </c>
      <c r="C41">
        <v>3</v>
      </c>
      <c r="D41">
        <v>15</v>
      </c>
      <c r="E41">
        <v>6.5</v>
      </c>
      <c r="F41" s="3" t="s">
        <v>37</v>
      </c>
      <c r="G41" s="3" t="s">
        <v>11</v>
      </c>
      <c r="H41" s="3" t="s">
        <v>37</v>
      </c>
      <c r="I41" s="3" t="s">
        <v>11</v>
      </c>
      <c r="J41" s="25">
        <v>2.9822712330395684</v>
      </c>
      <c r="K41" s="25">
        <v>1.7993405494535817</v>
      </c>
      <c r="L41" s="27">
        <v>246</v>
      </c>
    </row>
    <row r="42" spans="1:12" x14ac:dyDescent="0.25">
      <c r="A42" s="6" t="s">
        <v>166</v>
      </c>
      <c r="B42">
        <v>13</v>
      </c>
      <c r="C42">
        <v>3</v>
      </c>
      <c r="D42">
        <v>1</v>
      </c>
      <c r="E42">
        <v>9</v>
      </c>
      <c r="F42" s="3" t="s">
        <v>37</v>
      </c>
      <c r="G42" s="3" t="s">
        <v>23</v>
      </c>
      <c r="H42" s="3" t="s">
        <v>37</v>
      </c>
      <c r="I42" s="3" t="s">
        <v>38</v>
      </c>
      <c r="J42" s="20">
        <v>1.7781512503836436</v>
      </c>
      <c r="K42" s="20">
        <v>1.7993405494535817</v>
      </c>
      <c r="L42" s="27">
        <v>278.8</v>
      </c>
    </row>
    <row r="43" spans="1:12" x14ac:dyDescent="0.25">
      <c r="A43" s="6" t="s">
        <v>167</v>
      </c>
      <c r="B43">
        <v>13</v>
      </c>
      <c r="C43">
        <v>6</v>
      </c>
      <c r="D43">
        <v>10</v>
      </c>
      <c r="E43">
        <v>10</v>
      </c>
      <c r="F43" s="3" t="s">
        <v>15</v>
      </c>
      <c r="G43" s="3" t="s">
        <v>38</v>
      </c>
      <c r="H43" s="3" t="s">
        <v>15</v>
      </c>
      <c r="I43" s="3" t="s">
        <v>38</v>
      </c>
      <c r="J43" s="20">
        <v>2.0791812460476247</v>
      </c>
      <c r="K43" s="20">
        <v>1.7993405494535817</v>
      </c>
      <c r="L43" s="27">
        <v>272.35000000000002</v>
      </c>
    </row>
    <row r="44" spans="1:12" x14ac:dyDescent="0.25">
      <c r="A44" s="6" t="s">
        <v>168</v>
      </c>
      <c r="B44">
        <v>13</v>
      </c>
      <c r="C44">
        <v>4</v>
      </c>
      <c r="D44">
        <v>4</v>
      </c>
      <c r="E44">
        <v>9</v>
      </c>
      <c r="F44" s="3" t="s">
        <v>21</v>
      </c>
      <c r="G44" s="3" t="s">
        <v>38</v>
      </c>
      <c r="H44" s="3" t="s">
        <v>21</v>
      </c>
      <c r="I44" s="3" t="s">
        <v>23</v>
      </c>
      <c r="J44" s="20">
        <v>2.3802112417116059</v>
      </c>
      <c r="K44" s="20">
        <v>1.7993405494535817</v>
      </c>
      <c r="L44" s="27">
        <v>292.5</v>
      </c>
    </row>
    <row r="45" spans="1:12" x14ac:dyDescent="0.25">
      <c r="A45" s="6" t="s">
        <v>169</v>
      </c>
      <c r="B45">
        <v>14</v>
      </c>
      <c r="C45">
        <v>7</v>
      </c>
      <c r="D45">
        <v>11</v>
      </c>
      <c r="E45">
        <v>9.5</v>
      </c>
      <c r="F45" s="3" t="s">
        <v>37</v>
      </c>
      <c r="G45" s="3" t="s">
        <v>11</v>
      </c>
      <c r="H45" s="3" t="s">
        <v>37</v>
      </c>
      <c r="I45" s="3" t="s">
        <v>37</v>
      </c>
      <c r="J45" s="20">
        <v>1.7781512503836436</v>
      </c>
      <c r="K45" s="20">
        <v>1.7993405494535817</v>
      </c>
      <c r="L45" s="27">
        <v>282</v>
      </c>
    </row>
  </sheetData>
  <sortState xmlns:xlrd2="http://schemas.microsoft.com/office/spreadsheetml/2017/richdata2" ref="A2:L45">
    <sortCondition ref="B2:B45"/>
  </sortState>
  <phoneticPr fontId="7" type="noConversion"/>
  <hyperlinks>
    <hyperlink ref="F1" r:id="rId1" xr:uid="{C9C6CB8F-B74F-4F38-8215-78FA8D958C19}"/>
    <hyperlink ref="G1" r:id="rId2" xr:uid="{9A6A3439-A3CB-45C7-99AE-CEE50132E11C}"/>
    <hyperlink ref="H1" r:id="rId3" xr:uid="{C5E623AF-711D-4BC3-9B1F-5F752C47C961}"/>
    <hyperlink ref="I1" r:id="rId4" xr:uid="{7E374232-0453-4CE2-903B-34726B249590}"/>
  </hyperlinks>
  <pageMargins left="0.7" right="0.7" top="0.75" bottom="0.75" header="0.3" footer="0.3"/>
  <pageSetup paperSize="9" orientation="portrait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XT</vt:lpstr>
      <vt:lpstr>norm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cheng</dc:creator>
  <cp:lastModifiedBy>fconline</cp:lastModifiedBy>
  <dcterms:created xsi:type="dcterms:W3CDTF">2020-08-12T05:55:00Z</dcterms:created>
  <dcterms:modified xsi:type="dcterms:W3CDTF">2022-05-19T10:4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5.0.4070</vt:lpwstr>
  </property>
</Properties>
</file>